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guichen/Library/CloudStorage/Dropbox/Manuscript/ICU_COVID_microbiota/20230123_lowell_draft/"/>
    </mc:Choice>
  </mc:AlternateContent>
  <xr:revisionPtr revIDLastSave="0" documentId="13_ncr:1_{740C3FCE-0EB6-864B-9EF1-CA28C8228E7F}" xr6:coauthVersionLast="47" xr6:coauthVersionMax="47" xr10:uidLastSave="{00000000-0000-0000-0000-000000000000}"/>
  <bookViews>
    <workbookView xWindow="380" yWindow="500" windowWidth="34320" windowHeight="17440" xr2:uid="{00000000-000D-0000-FFFF-FFFF00000000}"/>
  </bookViews>
  <sheets>
    <sheet name="Table S5" sheetId="1" r:id="rId1"/>
  </sheets>
  <definedNames>
    <definedName name="_xlnm._FilterDatabase" localSheetId="0" hidden="1">'Table S5'!$A$2:$AI$2</definedName>
  </definedNames>
  <calcPr calcId="0"/>
</workbook>
</file>

<file path=xl/sharedStrings.xml><?xml version="1.0" encoding="utf-8"?>
<sst xmlns="http://schemas.openxmlformats.org/spreadsheetml/2006/main" count="2879" uniqueCount="299">
  <si>
    <t>sCD40L</t>
  </si>
  <si>
    <t>EGF</t>
  </si>
  <si>
    <t>Eotaxin</t>
  </si>
  <si>
    <t>FGF.2</t>
  </si>
  <si>
    <t>FLT.3L</t>
  </si>
  <si>
    <t>Fractalkine</t>
  </si>
  <si>
    <t>GROa</t>
  </si>
  <si>
    <t>IFNa2</t>
  </si>
  <si>
    <t>IFNg</t>
  </si>
  <si>
    <t>IL.1b</t>
  </si>
  <si>
    <t>IL.1RA</t>
  </si>
  <si>
    <t>IL.3</t>
  </si>
  <si>
    <t>IL.5</t>
  </si>
  <si>
    <t>IL.6</t>
  </si>
  <si>
    <t>IL.7</t>
  </si>
  <si>
    <t>IL.8</t>
  </si>
  <si>
    <t>IL.10</t>
  </si>
  <si>
    <t>IL.12p40</t>
  </si>
  <si>
    <t>IL.12p70</t>
  </si>
  <si>
    <t>IL.13</t>
  </si>
  <si>
    <t>IL.15</t>
  </si>
  <si>
    <t>IL.18</t>
  </si>
  <si>
    <t>IP.10</t>
  </si>
  <si>
    <t>MCP.1</t>
  </si>
  <si>
    <t>MCP.3</t>
  </si>
  <si>
    <t>MDC</t>
  </si>
  <si>
    <t>MIG</t>
  </si>
  <si>
    <t>MIP.1b</t>
  </si>
  <si>
    <t>TGFa</t>
  </si>
  <si>
    <t>TNFa</t>
  </si>
  <si>
    <t>TNFb</t>
  </si>
  <si>
    <t>VEGF.A</t>
  </si>
  <si>
    <t>D_0__Bacteria;D_1__Acidobacteria;D_2__Blastocatellia;D_3__Blastocatellales;D_4__Blastocatellaceae;D_5__</t>
  </si>
  <si>
    <t>NA</t>
  </si>
  <si>
    <t>D_0__Bacteria;D_1__Acidobacteria;D_2__Blastocatellia;D_3__Blastocatellales;D_4__Blastocatellaceae;D_5__Blastocatella</t>
  </si>
  <si>
    <t>D_0__Bacteria;D_1__Actinobacteria;D_2__Acidimicrobiia;D_3__Acidimicrobiales;D_4__Iamiaceae;D_5__Aquihabitans</t>
  </si>
  <si>
    <t>D_0__Bacteria;D_1__Actinobacteria;D_2__Acidimicrobiia;D_3__Acidimicrobiales;D_4__Ilumatobacteraceae;D_5__Ilumatobacter</t>
  </si>
  <si>
    <t>D_0__Bacteria;D_1__Actinobacteria;D_2__Actinomycetia;D_3__Actinomycetales;D_4__Actinomycetaceae;D_5__Actinomyces</t>
  </si>
  <si>
    <t>D_0__Bacteria;D_1__Actinobacteria;D_2__Actinomycetia;D_3__Actinomycetales;D_4__Actinomycetaceae;D_5__Fannyhessea</t>
  </si>
  <si>
    <t>D_0__Bacteria;D_1__Actinobacteria;D_2__Actinomycetia;D_3__Actinomycetales;D_4__Actinomycetaceae;D_5__Mobiluncus</t>
  </si>
  <si>
    <t>D_0__Bacteria;D_1__Actinobacteria;D_2__Actinomycetia;D_3__Actinomycetales;D_4__Actinomycetaceae;D_5__Peptidiphaga</t>
  </si>
  <si>
    <t>D_0__Bacteria;D_1__Actinobacteria;D_2__Actinomycetia;D_3__Actinomycetales;D_4__Actinomycetaceae;D_5__Schaalia</t>
  </si>
  <si>
    <t>D_0__Bacteria;D_1__Actinobacteria;D_2__Actinomycetia;D_3__Bifidobacteriales;D_4__Bifidobacteriaceae;D_5__Alloscardovia</t>
  </si>
  <si>
    <t>D_0__Bacteria;D_1__Actinobacteria;D_2__Actinomycetia;D_3__Bifidobacteriales;D_4__Bifidobacteriaceae;D_5__Bifidobacterium</t>
  </si>
  <si>
    <t>D_0__Bacteria;D_1__Actinobacteria;D_2__Actinomycetia;D_3__Bifidobacteriales;D_4__Bifidobacteriaceae;D_5__Gardnerella</t>
  </si>
  <si>
    <t>D_0__Bacteria;D_1__Actinobacteria;D_2__Actinomycetia;D_3__Bifidobacteriales;D_4__Bifidobacteriaceae;D_5__Parascardovia</t>
  </si>
  <si>
    <t>D_0__Bacteria;D_1__Actinobacteria;D_2__Actinomycetia;D_3__Bifidobacteriales;D_4__Bifidobacteriaceae;D_5__Scardovia</t>
  </si>
  <si>
    <t>D_0__Bacteria;D_1__Actinobacteria;D_2__Actinomycetia;D_3__Corynebacteriales;D_4__Corynebacteriaceae;D_5__Corynebacterium</t>
  </si>
  <si>
    <t>D_0__Bacteria;D_1__Actinobacteria;D_2__Actinomycetia;D_3__Corynebacteriales;D_4__Lawsonellaceae;D_5__Lawsonella</t>
  </si>
  <si>
    <t>D_0__Bacteria;D_1__Actinobacteria;D_2__Actinomycetia;D_3__Corynebacteriales;D_4__Mycobacteriaceae;D_5__Mycolicibacterium</t>
  </si>
  <si>
    <t>D_0__Bacteria;D_1__Actinobacteria;D_2__Actinomycetia;D_3__Geodermatophilales;D_4__Geodermatophilaceae;D_5__Blastococcus</t>
  </si>
  <si>
    <t>D_0__Bacteria;D_1__Actinobacteria;D_2__Actinomycetia;D_3__Micrococcales;D_4__Brevibacteriaceae;D_5__Brevibacterium</t>
  </si>
  <si>
    <t>D_0__Bacteria;D_1__Actinobacteria;D_2__Actinomycetia;D_3__Micrococcales;D_4__Dermabacteraceae;D_5__Dermabacter</t>
  </si>
  <si>
    <t>D_0__Bacteria;D_1__Actinobacteria;D_2__Actinomycetia;D_3__Micrococcales;D_4__Dermacoccaceae;D_5__Branchiibius</t>
  </si>
  <si>
    <t>D_0__Bacteria;D_1__Actinobacteria;D_2__Actinomycetia;D_3__Micrococcales;D_4__Microbacteriaceae;D_5__Candidatus.Planktoluna</t>
  </si>
  <si>
    <t>D_0__Bacteria;D_1__Actinobacteria;D_2__Actinomycetia;D_3__Micrococcales;D_4__Microbacteriaceae;D_5__Leifsonia</t>
  </si>
  <si>
    <t>D_0__Bacteria;D_1__Actinobacteria;D_2__Actinomycetia;D_3__Micrococcales;D_4__Microbacteriaceae;D_5__Rhodoluna</t>
  </si>
  <si>
    <t>D_0__Bacteria;D_1__Actinobacteria;D_2__Actinomycetia;D_3__Micrococcales;D_4__Micrococcaceae;D_5__Micrococcus</t>
  </si>
  <si>
    <t>D_0__Bacteria;D_1__Actinobacteria;D_2__Actinomycetia;D_3__Micrococcales;D_4__Micrococcaceae;D_5__Paenarthrobacter</t>
  </si>
  <si>
    <t>D_0__Bacteria;D_1__Actinobacteria;D_2__Actinomycetia;D_3__Micrococcales;D_4__Micrococcaceae;D_5__Rothia</t>
  </si>
  <si>
    <t>D_0__Bacteria;D_1__Actinobacteria;D_2__Actinomycetia;D_3__Micrococcales;D_4__Tropherymataceae;D_5__Tropheryma</t>
  </si>
  <si>
    <t>D_0__Bacteria;D_1__Actinobacteria;D_2__Coriobacteriia;D_3__Coriobacteriales;D_4__Atopobiaceae;D_5__Lancefieldella</t>
  </si>
  <si>
    <t>D_0__Bacteria;D_1__Actinobacteria;D_2__Coriobacteriia;D_3__Coriobacteriales;D_4__Atopobiaceae;D_5__Olsenella</t>
  </si>
  <si>
    <t>D_0__Bacteria;D_1__Actinobacteria;D_2__Coriobacteriia;D_3__Eggerthellales;D_4__Eggerthellaceae;D_5__Adlercreutzia</t>
  </si>
  <si>
    <t>D_0__Bacteria;D_1__Actinobacteria;D_2__Coriobacteriia;D_3__Eggerthellales;D_4__Eggerthellaceae;D_5__Cryptobacterium</t>
  </si>
  <si>
    <t>D_0__Bacteria;D_1__Actinobacteria;D_2__Coriobacteriia;D_3__Eggerthellales;D_4__Eggerthellaceae;D_5__Slackia</t>
  </si>
  <si>
    <t>D_0__Bacteria;D_1__Actinobacteria;D_2__Thermoleophilia;D_3__Miltoncostaeales;D_4__Miltoncostaeaceae;D_5__Miltoncostaea</t>
  </si>
  <si>
    <t>D_0__Bacteria;D_1__Armatimonadetes;D_2__;D_3__;D_4__;D_5__</t>
  </si>
  <si>
    <t>D_0__Bacteria;D_1__Bacteroidetes;D_2__Bacteroidia;D_3__Bacteroidales;D_4__Bacteroidaceae;D_5__Bacteroides</t>
  </si>
  <si>
    <t>D_0__Bacteria;D_1__Bacteroidetes;D_2__Bacteroidia;D_3__Bacteroidales;D_4__Bacteroidaceae;D_5__Phocaeicola</t>
  </si>
  <si>
    <t>D_0__Bacteria;D_1__Bacteroidetes;D_2__Bacteroidia;D_3__Bacteroidales;D_4__Muribaculaceae;D_5__</t>
  </si>
  <si>
    <t>D_0__Bacteria;D_1__Bacteroidetes;D_2__Bacteroidia;D_3__Bacteroidales;D_4__Odoribacteraceae;D_5__Odoribacter</t>
  </si>
  <si>
    <t>D_0__Bacteria;D_1__Bacteroidetes;D_2__Bacteroidia;D_3__Bacteroidales;D_4__Paludibacteraceae;D_5__Paludibacter</t>
  </si>
  <si>
    <t>D_0__Bacteria;D_1__Bacteroidetes;D_2__Bacteroidia;D_3__Bacteroidales;D_4__Porphyromonadaceae;D_5__Falsiporphyromonas</t>
  </si>
  <si>
    <t>D_0__Bacteria;D_1__Bacteroidetes;D_2__Bacteroidia;D_3__Bacteroidales;D_4__Porphyromonadaceae;D_5__Porphyromonas</t>
  </si>
  <si>
    <t>D_0__Bacteria;D_1__Bacteroidetes;D_2__Bacteroidia;D_3__Bacteroidales;D_4__Prevotellaceae;D_5__Alloprevotella</t>
  </si>
  <si>
    <t>D_0__Bacteria;D_1__Bacteroidetes;D_2__Bacteroidia;D_3__Bacteroidales;D_4__Prevotellaceae;D_5__Prevotella</t>
  </si>
  <si>
    <t>D_0__Bacteria;D_1__Bacteroidetes;D_2__Bacteroidia;D_3__Bacteroidales;D_4__Rikenellaceae;D_5__</t>
  </si>
  <si>
    <t>D_0__Bacteria;D_1__Bacteroidetes;D_2__Bacteroidia;D_3__Bacteroidales;D_4__Tannerellaceae;D_5__Tannerella</t>
  </si>
  <si>
    <t>D_0__Bacteria;D_1__Bacteroidetes;D_2__Bacteroidia;D_3__Bacteroidales;D_4__Williamwhitmaniaceae;D_5__</t>
  </si>
  <si>
    <t>D_0__Bacteria;D_1__Bacteroidetes;D_2__Bacteroidia;D_3__Marinilabiliales;D_4__Marinilabiliaceae;D_5__</t>
  </si>
  <si>
    <t>D_0__Bacteria;D_1__Bacteroidetes;D_2__Chitinophagia;D_3__Chitinophagales;D_4__Chitinophagaceae;D_5__</t>
  </si>
  <si>
    <t>D_0__Bacteria;D_1__Bacteroidetes;D_2__Chitinophagia;D_3__Chitinophagales;D_4__Chitinophagaceae;D_5__Paracnuella</t>
  </si>
  <si>
    <t>D_0__Bacteria;D_1__Bacteroidetes;D_2__Chitinophagia;D_3__Chitinophagales;D_4__Chitinophagaceae;D_5__Rurimicrobium</t>
  </si>
  <si>
    <t>D_0__Bacteria;D_1__Bacteroidetes;D_2__Chitinophagia;D_3__Chitinophagales;D_4__Chitinophagaceae;D_5__Sediminibacterium</t>
  </si>
  <si>
    <t>D_0__Bacteria;D_1__Bacteroidetes;D_2__Cytophagia;D_3__Cytophagales;D_4__;D_5__</t>
  </si>
  <si>
    <t>D_0__Bacteria;D_1__Bacteroidetes;D_2__Cytophagia;D_3__Cytophagales;D_4__Cytophagaceae;D_5__Aquirufa</t>
  </si>
  <si>
    <t>D_0__Bacteria;D_1__Bacteroidetes;D_2__Cytophagia;D_3__Cytophagales;D_4__Cytophagaceae;D_5__Cytophaga</t>
  </si>
  <si>
    <t>D_0__Bacteria;D_1__Bacteroidetes;D_2__Cytophagia;D_3__Cytophagales;D_4__Fulvivirgaceae;D_5__Ohtaekwangia</t>
  </si>
  <si>
    <t>D_0__Bacteria;D_1__Bacteroidetes;D_2__Cytophagia;D_3__Cytophagales;D_4__Reichenbachiellaceae;D_5__Marinoscillum</t>
  </si>
  <si>
    <t>D_0__Bacteria;D_1__Bacteroidetes;D_2__Flavobacteriia;D_3__Flavobacteriales;D_4__Flavobacteriaceae;D_5__Capnocytophaga</t>
  </si>
  <si>
    <t>D_0__Bacteria;D_1__Bacteroidetes;D_2__Flavobacteriia;D_3__Flavobacteriales;D_4__Flavobacteriaceae;D_5__Flavobacterium</t>
  </si>
  <si>
    <t>D_0__Bacteria;D_1__Bacteroidetes;D_2__Flavobacteriia;D_3__Flavobacteriales;D_4__Weeksellaceae;D_5__Chryseobacterium</t>
  </si>
  <si>
    <t>D_0__Bacteria;D_1__Bacteroidetes;D_2__Flavobacteriia;D_3__Flavobacteriales;D_4__Weeksellaceae;D_5__Cloacibacterium</t>
  </si>
  <si>
    <t>D_0__Bacteria;D_1__Bacteroidetes;D_2__Flavobacteriia;D_3__Flavobacteriales;D_4__Weeksellaceae;D_5__Elizabethkingia</t>
  </si>
  <si>
    <t>D_0__Bacteria;D_1__Bacteroidetes;D_2__Flavobacteriia;D_3__Flavobacteriales;D_4__Weeksellaceae;D_5__Kaistella</t>
  </si>
  <si>
    <t>D_0__Bacteria;D_1__Bacteroidetes;D_2__Saprospiria;D_3__Saprospirales;D_4__Haliscomenobacteraceae;D_5__</t>
  </si>
  <si>
    <t>D_0__Bacteria;D_1__Bacteroidetes;D_2__Saprospiria;D_3__Saprospirales;D_4__Saprospiraceae;D_5__</t>
  </si>
  <si>
    <t>D_0__Bacteria;D_1__Bacteroidetes;D_2__Sphingobacteriia;D_3__Sphingobacteriales;D_4__;D_5__</t>
  </si>
  <si>
    <t>D_0__Bacteria;D_1__Bacteroidetes;D_2__Sphingobacteriia;D_3__Sphingobacteriales;D_4__Filobacteriaceae;D_5__Filobacterium</t>
  </si>
  <si>
    <t>D_0__Bacteria;D_1__Bacteroidetes;D_2__Sphingobacteriia;D_3__Sphingobacteriales;D_4__Sphingobacteriaceae;D_5__</t>
  </si>
  <si>
    <t>D_0__Bacteria;D_1__Bacteroidetes;D_2__Sphingobacteriia;D_3__Sphingobacteriales;D_4__Sphingobacteriaceae;D_5__Solitalea</t>
  </si>
  <si>
    <t>D_0__Bacteria;D_1__Bacteroidetes;D_2__Sphingobacteriia;D_3__Sphingobacteriales;D_4__Sphingobacteriaceae;D_5__Sphingobacterium</t>
  </si>
  <si>
    <t>D_0__Bacteria;D_1__Chlamydiae;D_2__Chlamydiia;D_3__Chlamydiales;D_4__Chlamydiaceae;D_5__Chlamydia</t>
  </si>
  <si>
    <t>D_0__Bacteria;D_1__Chlamydiae;D_2__Chlamydiia;D_3__Parachlamydiales;D_4__Simkaniaceae;D_5__Simkania</t>
  </si>
  <si>
    <t>D_0__Bacteria;D_1__Chloroflexi;D_2__Anaerolineae;D_3__Anaerolineales;D_4__Anaerolineaceae;D_5__Flexilinea</t>
  </si>
  <si>
    <t>D_0__Bacteria;D_1__Deinococcus-Thermus;D_2__Deinococci;D_3__Deinococcales;D_4__Deinococcaceae;D_5__Deinococcus</t>
  </si>
  <si>
    <t>D_0__Bacteria;D_1__Firmicutes;D_2__Bacilli;D_3__Bacillales;D_4__;D_5__Gemella</t>
  </si>
  <si>
    <t>D_0__Bacteria;D_1__Firmicutes;D_2__Bacilli;D_3__Bacillales;D_4__Bacillaceae;D_5__Anoxybacillus</t>
  </si>
  <si>
    <t>D_0__Bacteria;D_1__Firmicutes;D_2__Bacilli;D_3__Bacillales;D_4__Bacillaceae;D_5__Bacillus</t>
  </si>
  <si>
    <t>D_0__Bacteria;D_1__Firmicutes;D_2__Bacilli;D_3__Bacillales;D_4__Bacillaceae;D_5__Geobacillus</t>
  </si>
  <si>
    <t>D_0__Bacteria;D_1__Firmicutes;D_2__Bacilli;D_3__Bacillales;D_4__Bacillaceae;D_5__Neobacillus</t>
  </si>
  <si>
    <t>D_0__Bacteria;D_1__Firmicutes;D_2__Bacilli;D_3__Bacillales;D_4__Bacillales.Family.X..Incertae.Sedis;D_5__Thermicanus</t>
  </si>
  <si>
    <t>D_0__Bacteria;D_1__Firmicutes;D_2__Bacilli;D_3__Bacillales;D_4__Staphylococcaceae;D_5__Aliicoccus</t>
  </si>
  <si>
    <t>D_0__Bacteria;D_1__Firmicutes;D_2__Bacilli;D_3__Bacillales;D_4__Staphylococcaceae;D_5__Staphylococcus</t>
  </si>
  <si>
    <t>D_0__Bacteria;D_1__Firmicutes;D_2__Bacilli;D_3__Lactobacillales;D_4__Aerococcaceae;D_5__Abiotrophia</t>
  </si>
  <si>
    <t>D_0__Bacteria;D_1__Firmicutes;D_2__Bacilli;D_3__Lactobacillales;D_4__Carnobacteriaceae;D_5__Dolosigranulum</t>
  </si>
  <si>
    <t>D_0__Bacteria;D_1__Firmicutes;D_2__Bacilli;D_3__Lactobacillales;D_4__Carnobacteriaceae;D_5__Granulicatella</t>
  </si>
  <si>
    <t>D_0__Bacteria;D_1__Firmicutes;D_2__Bacilli;D_3__Lactobacillales;D_4__Enterococcaceae;D_5__Enterococcus</t>
  </si>
  <si>
    <t>D_0__Bacteria;D_1__Firmicutes;D_2__Bacilli;D_3__Lactobacillales;D_4__Enterococcaceae;D_5__Vagococcus</t>
  </si>
  <si>
    <t>D_0__Bacteria;D_1__Firmicutes;D_2__Bacilli;D_3__Lactobacillales;D_4__Lactobacillaceae;D_5__Lacticaseibacillus</t>
  </si>
  <si>
    <t>D_0__Bacteria;D_1__Firmicutes;D_2__Bacilli;D_3__Lactobacillales;D_4__Lactobacillaceae;D_5__Lactobacillus</t>
  </si>
  <si>
    <t>D_0__Bacteria;D_1__Firmicutes;D_2__Bacilli;D_3__Lactobacillales;D_4__Lactobacillaceae;D_5__Ligilactobacillus</t>
  </si>
  <si>
    <t>D_0__Bacteria;D_1__Firmicutes;D_2__Bacilli;D_3__Lactobacillales;D_4__Lactobacillaceae;D_5__Limosilactobacillus</t>
  </si>
  <si>
    <t>D_0__Bacteria;D_1__Firmicutes;D_2__Bacilli;D_3__Lactobacillales;D_4__Lactobacillaceae;D_5__Weissella</t>
  </si>
  <si>
    <t>D_0__Bacteria;D_1__Firmicutes;D_2__Bacilli;D_3__Lactobacillales;D_4__Streptococcaceae;D_5__Lactococcus</t>
  </si>
  <si>
    <t>D_0__Bacteria;D_1__Firmicutes;D_2__Bacilli;D_3__Lactobacillales;D_4__Streptococcaceae;D_5__Streptococcus</t>
  </si>
  <si>
    <t>D_0__Bacteria;D_1__Firmicutes;D_2__Clostridia;D_3__Eubacteriales;D_4__;D_5__</t>
  </si>
  <si>
    <t>D_0__Bacteria;D_1__Firmicutes;D_2__Clostridia;D_3__Eubacteriales;D_4__;D_5__Howardella</t>
  </si>
  <si>
    <t>D_0__Bacteria;D_1__Firmicutes;D_2__Clostridia;D_3__Eubacteriales;D_4__;D_5__Natranaerovirga</t>
  </si>
  <si>
    <t>D_0__Bacteria;D_1__Firmicutes;D_2__Clostridia;D_3__Eubacteriales;D_4__Christensenellaceae;D_5__</t>
  </si>
  <si>
    <t>D_0__Bacteria;D_1__Firmicutes;D_2__Clostridia;D_3__Eubacteriales;D_4__Clostridiaceae;D_5__</t>
  </si>
  <si>
    <t>D_0__Bacteria;D_1__Firmicutes;D_2__Clostridia;D_3__Eubacteriales;D_4__Clostridiaceae;D_5__Clostridium</t>
  </si>
  <si>
    <t>D_0__Bacteria;D_1__Firmicutes;D_2__Clostridia;D_3__Eubacteriales;D_4__Eubacteriaceae;D_5__Eubacterium</t>
  </si>
  <si>
    <t>D_0__Bacteria;D_1__Firmicutes;D_2__Clostridia;D_3__Eubacteriales;D_4__Eubacteriaceae;D_5__Pseudoramibacter</t>
  </si>
  <si>
    <t>D_0__Bacteria;D_1__Firmicutes;D_2__Clostridia;D_3__Eubacteriales;D_4__Eubacteriales.Family.XIII..Incertae.Sedis;D_5__</t>
  </si>
  <si>
    <t>D_0__Bacteria;D_1__Firmicutes;D_2__Clostridia;D_3__Eubacteriales;D_4__Eubacteriales.Family.XIII..Incertae.Sedis;D_5__Casaltella</t>
  </si>
  <si>
    <t>D_0__Bacteria;D_1__Firmicutes;D_2__Clostridia;D_3__Eubacteriales;D_4__Eubacteriales.Family.XIII..Incertae.Sedis;D_5__Mogibacterium</t>
  </si>
  <si>
    <t>D_0__Bacteria;D_1__Firmicutes;D_2__Clostridia;D_3__Eubacteriales;D_4__Lachnospiraceae;D_5__</t>
  </si>
  <si>
    <t>D_0__Bacteria;D_1__Firmicutes;D_2__Clostridia;D_3__Eubacteriales;D_4__Lachnospiraceae;D_5__Blautia</t>
  </si>
  <si>
    <t>D_0__Bacteria;D_1__Firmicutes;D_2__Clostridia;D_3__Eubacteriales;D_4__Lachnospiraceae;D_5__Butyrivibrio</t>
  </si>
  <si>
    <t>D_0__Bacteria;D_1__Firmicutes;D_2__Clostridia;D_3__Eubacteriales;D_4__Lachnospiraceae;D_5__Catonella</t>
  </si>
  <si>
    <t>D_0__Bacteria;D_1__Firmicutes;D_2__Clostridia;D_3__Eubacteriales;D_4__Lachnospiraceae;D_5__Hespellia</t>
  </si>
  <si>
    <t>D_0__Bacteria;D_1__Firmicutes;D_2__Clostridia;D_3__Eubacteriales;D_4__Lachnospiraceae;D_5__Johnsonella</t>
  </si>
  <si>
    <t>D_0__Bacteria;D_1__Firmicutes;D_2__Clostridia;D_3__Eubacteriales;D_4__Lachnospiraceae;D_5__Lachnoanaerobaculum</t>
  </si>
  <si>
    <t>D_0__Bacteria;D_1__Firmicutes;D_2__Clostridia;D_3__Eubacteriales;D_4__Lachnospiraceae;D_5__Mediterraneibacter</t>
  </si>
  <si>
    <t>D_0__Bacteria;D_1__Firmicutes;D_2__Clostridia;D_3__Eubacteriales;D_4__Lachnospiraceae;D_5__Oribacterium</t>
  </si>
  <si>
    <t>D_0__Bacteria;D_1__Firmicutes;D_2__Clostridia;D_3__Eubacteriales;D_4__Lachnospiraceae;D_5__Shuttleworthia</t>
  </si>
  <si>
    <t>D_0__Bacteria;D_1__Firmicutes;D_2__Clostridia;D_3__Eubacteriales;D_4__Lachnospiraceae;D_5__Stomatobaculum</t>
  </si>
  <si>
    <t>D_0__Bacteria;D_1__Firmicutes;D_2__Clostridia;D_3__Eubacteriales;D_4__Lachnospiraceae;D_5__Tyzzerella</t>
  </si>
  <si>
    <t>D_0__Bacteria;D_1__Firmicutes;D_2__Clostridia;D_3__Eubacteriales;D_4__Oscillospiraceae;D_5__Faecalibacterium</t>
  </si>
  <si>
    <t>D_0__Bacteria;D_1__Firmicutes;D_2__Clostridia;D_3__Eubacteriales;D_4__Oscillospiraceae;D_5__Mageeibacillus</t>
  </si>
  <si>
    <t>D_0__Bacteria;D_1__Firmicutes;D_2__Clostridia;D_3__Eubacteriales;D_4__Peptococcaceae;D_5__Peptococcus</t>
  </si>
  <si>
    <t>D_0__Bacteria;D_1__Firmicutes;D_2__Clostridia;D_3__Eubacteriales;D_4__Peptostreptococcaceae;D_5__Criibacterium</t>
  </si>
  <si>
    <t>D_0__Bacteria;D_1__Firmicutes;D_2__Clostridia;D_3__Eubacteriales;D_4__Peptostreptococcaceae;D_5__Filifactor</t>
  </si>
  <si>
    <t>D_0__Bacteria;D_1__Firmicutes;D_2__Clostridia;D_3__Eubacteriales;D_4__Peptostreptococcaceae;D_5__Peptoanaerobacter</t>
  </si>
  <si>
    <t>D_0__Bacteria;D_1__Firmicutes;D_2__Clostridia;D_3__Eubacteriales;D_4__Peptostreptococcaceae;D_5__Peptostreptococcus</t>
  </si>
  <si>
    <t>D_0__Bacteria;D_1__Firmicutes;D_2__Clostridia;D_3__Eubacteriales;D_4__Peptostreptococcaceae;D_5__Romboutsia</t>
  </si>
  <si>
    <t>D_0__Bacteria;D_1__Firmicutes;D_2__Clostridia;D_3__Thermoanaerobacterales;D_4__Thermoanaerobacteraceae;D_5__Caldanaerobacter</t>
  </si>
  <si>
    <t>D_0__Bacteria;D_1__Firmicutes;D_2__Erysipelotrichia;D_3__Erysipelotrichales;D_4__Erysipelotrichaceae;D_5__Bulleidia</t>
  </si>
  <si>
    <t>D_0__Bacteria;D_1__Firmicutes;D_2__Erysipelotrichia;D_3__Erysipelotrichales;D_4__Erysipelotrichaceae;D_5__Solobacterium</t>
  </si>
  <si>
    <t>D_0__Bacteria;D_1__Firmicutes;D_2__Negativicutes;D_3__Acidaminococcales;D_4__Acidaminococcaceae;D_5__Acidaminococcus</t>
  </si>
  <si>
    <t>D_0__Bacteria;D_1__Firmicutes;D_2__Negativicutes;D_3__Selenomonadales;D_4__Selenomonadaceae;D_5__Centipeda</t>
  </si>
  <si>
    <t>D_0__Bacteria;D_1__Firmicutes;D_2__Negativicutes;D_3__Selenomonadales;D_4__Selenomonadaceae;D_5__Schwartzia</t>
  </si>
  <si>
    <t>D_0__Bacteria;D_1__Firmicutes;D_2__Negativicutes;D_3__Selenomonadales;D_4__Selenomonadaceae;D_5__Selenomonas</t>
  </si>
  <si>
    <t>D_0__Bacteria;D_1__Firmicutes;D_2__Negativicutes;D_3__Veillonellales;D_4__Veillonellaceae;D_5__Anaeroglobus</t>
  </si>
  <si>
    <t>D_0__Bacteria;D_1__Firmicutes;D_2__Negativicutes;D_3__Veillonellales;D_4__Veillonellaceae;D_5__Colibacter</t>
  </si>
  <si>
    <t>D_0__Bacteria;D_1__Firmicutes;D_2__Negativicutes;D_3__Veillonellales;D_4__Veillonellaceae;D_5__Dialister</t>
  </si>
  <si>
    <t>D_0__Bacteria;D_1__Firmicutes;D_2__Negativicutes;D_3__Veillonellales;D_4__Veillonellaceae;D_5__Megasphaera</t>
  </si>
  <si>
    <t>D_0__Bacteria;D_1__Firmicutes;D_2__Negativicutes;D_3__Veillonellales;D_4__Veillonellaceae;D_5__Negativicoccus</t>
  </si>
  <si>
    <t>D_0__Bacteria;D_1__Firmicutes;D_2__Negativicutes;D_3__Veillonellales;D_4__Veillonellaceae;D_5__Veillonella</t>
  </si>
  <si>
    <t>D_0__Bacteria;D_1__Firmicutes;D_2__Tissierellia;D_3__Tissierellales;D_4__Peptoniphilaceae;D_5__Anaerococcus</t>
  </si>
  <si>
    <t>D_0__Bacteria;D_1__Firmicutes;D_2__Tissierellia;D_3__Tissierellales;D_4__Peptoniphilaceae;D_5__Citroniella</t>
  </si>
  <si>
    <t>D_0__Bacteria;D_1__Firmicutes;D_2__Tissierellia;D_3__Tissierellales;D_4__Peptoniphilaceae;D_5__Finegoldia</t>
  </si>
  <si>
    <t>D_0__Bacteria;D_1__Firmicutes;D_2__Tissierellia;D_3__Tissierellales;D_4__Peptoniphilaceae;D_5__Parvimonas</t>
  </si>
  <si>
    <t>D_0__Bacteria;D_1__Firmicutes;D_2__Tissierellia;D_3__Tissierellales;D_4__Peptoniphilaceae;D_5__Peptoniphilus</t>
  </si>
  <si>
    <t>D_0__Bacteria;D_1__Firmicutes;D_2__Tissierellia;D_3__Tissierellales;D_4__Tissierellaceae;D_5__Tepidimicrobium</t>
  </si>
  <si>
    <t>D_0__Bacteria;D_1__Firmicutes;D_2__Tissierellia;D_3__Tissierellales;D_4__Tissierellaceae;D_5__Tissierella</t>
  </si>
  <si>
    <t>D_0__Bacteria;D_1__Fusobacteria;D_2__Fusobacteriia;D_3__Fusobacteriales;D_4__Fusobacteriaceae;D_5__Fusobacterium</t>
  </si>
  <si>
    <t>D_0__Bacteria;D_1__Fusobacteria;D_2__Fusobacteriia;D_3__Fusobacteriales;D_4__Leptotrichiaceae;D_5__Leptotrichia</t>
  </si>
  <si>
    <t>D_0__Bacteria;D_1__Fusobacteria;D_2__Fusobacteriia;D_3__Fusobacteriales;D_4__Leptotrichiaceae;D_5__Pseudoleptotrichia</t>
  </si>
  <si>
    <t>D_0__Bacteria;D_1__Fusobacteria;D_2__Fusobacteriia;D_3__Fusobacteriales;D_4__Leptotrichiaceae;D_5__Pseudostreptobacillus</t>
  </si>
  <si>
    <t>D_0__Bacteria;D_1__Fusobacteria;D_2__Fusobacteriia;D_3__Fusobacteriales;D_4__Leptotrichiaceae;D_5__Sneathia</t>
  </si>
  <si>
    <t>D_0__Bacteria;D_1__Fusobacteria;D_2__Fusobacteriia;D_3__Fusobacteriales;D_4__Leptotrichiaceae;D_5__Streptobacillus</t>
  </si>
  <si>
    <t>D_0__Bacteria;D_1__Planctomycetes;D_2__Planctomycetia;D_3__Planctomycetales;D_4__Planctomycetaceae;D_5__Rubinisphaera</t>
  </si>
  <si>
    <t>D_0__Bacteria;D_1__Proteobacteria;D_2__Alphaproteobacteria;D_3__;D_4__;D_5__</t>
  </si>
  <si>
    <t>D_0__Bacteria;D_1__Proteobacteria;D_2__Alphaproteobacteria;D_3__Caulobacterales;D_4__Caulobacteraceae;D_5__Brevundimonas</t>
  </si>
  <si>
    <t>D_0__Bacteria;D_1__Proteobacteria;D_2__Alphaproteobacteria;D_3__Caulobacterales;D_4__Caulobacteraceae;D_5__Phenylobacterium</t>
  </si>
  <si>
    <t>D_0__Bacteria;D_1__Proteobacteria;D_2__Alphaproteobacteria;D_3__Holosporales;D_4__Caedimonadaceae;D_5__Caedimonas</t>
  </si>
  <si>
    <t>D_0__Bacteria;D_1__Proteobacteria;D_2__Alphaproteobacteria;D_3__Hyphomicrobiales;D_4__Boseaceae;D_5__Bosea</t>
  </si>
  <si>
    <t>D_0__Bacteria;D_1__Proteobacteria;D_2__Alphaproteobacteria;D_3__Hyphomicrobiales;D_4__Brucellaceae;D_5__</t>
  </si>
  <si>
    <t>D_0__Bacteria;D_1__Proteobacteria;D_2__Alphaproteobacteria;D_3__Hyphomicrobiales;D_4__Devosiaceae;D_5__Devosia</t>
  </si>
  <si>
    <t>D_0__Bacteria;D_1__Proteobacteria;D_2__Alphaproteobacteria;D_3__Hyphomicrobiales;D_4__Hyphomicrobiaceae;D_5__Hyphomicrobium</t>
  </si>
  <si>
    <t>D_0__Bacteria;D_1__Proteobacteria;D_2__Alphaproteobacteria;D_3__Hyphomicrobiales;D_4__Methylobacteriaceae;D_5__Methylobacterium</t>
  </si>
  <si>
    <t>D_0__Bacteria;D_1__Proteobacteria;D_2__Alphaproteobacteria;D_3__Hyphomicrobiales;D_4__Methylocystaceae;D_5__Methylopila</t>
  </si>
  <si>
    <t>D_0__Bacteria;D_1__Proteobacteria;D_2__Alphaproteobacteria;D_3__Hyphomicrobiales;D_4__Nitrobacteraceae;D_5__Bradyrhizobium</t>
  </si>
  <si>
    <t>D_0__Bacteria;D_1__Proteobacteria;D_2__Alphaproteobacteria;D_3__Hyphomicrobiales;D_4__Nitrobacteraceae;D_5__Rhodopseudomonas</t>
  </si>
  <si>
    <t>D_0__Bacteria;D_1__Proteobacteria;D_2__Alphaproteobacteria;D_3__Hyphomicrobiales;D_4__Pleomorphomonadaceae;D_5__Pleomorphomonas</t>
  </si>
  <si>
    <t>D_0__Bacteria;D_1__Proteobacteria;D_2__Alphaproteobacteria;D_3__Hyphomicrobiales;D_4__Reyranellaceae;D_5__Reyranella</t>
  </si>
  <si>
    <t>D_0__Bacteria;D_1__Proteobacteria;D_2__Alphaproteobacteria;D_3__Hyphomicrobiales;D_4__Rhizobiaceae;D_5__Agrobacterium</t>
  </si>
  <si>
    <t>D_0__Bacteria;D_1__Proteobacteria;D_2__Alphaproteobacteria;D_3__Hyphomicrobiales;D_4__Rhizobiaceae;D_5__Rhizobium</t>
  </si>
  <si>
    <t>D_0__Bacteria;D_1__Proteobacteria;D_2__Alphaproteobacteria;D_3__Rhodobacterales;D_4__Rhodobacteraceae;D_5__Cypionkella</t>
  </si>
  <si>
    <t>D_0__Bacteria;D_1__Proteobacteria;D_2__Alphaproteobacteria;D_3__Rhodobacterales;D_4__Rhodobacteraceae;D_5__Paracoccus</t>
  </si>
  <si>
    <t>D_0__Bacteria;D_1__Proteobacteria;D_2__Alphaproteobacteria;D_3__Rhodospirillales;D_4__Acetobacteraceae;D_5__Belnapia</t>
  </si>
  <si>
    <t>D_0__Bacteria;D_1__Proteobacteria;D_2__Alphaproteobacteria;D_3__Rhodospirillales;D_4__Rhodospirillaceae;D_5__Lacibacterium</t>
  </si>
  <si>
    <t>D_0__Bacteria;D_1__Proteobacteria;D_2__Alphaproteobacteria;D_3__Rickettsiales;D_4__;D_5__</t>
  </si>
  <si>
    <t>D_0__Bacteria;D_1__Proteobacteria;D_2__Alphaproteobacteria;D_3__Rickettsiales;D_4__Anaplasmataceae;D_5__</t>
  </si>
  <si>
    <t>D_0__Bacteria;D_1__Proteobacteria;D_2__Alphaproteobacteria;D_3__Sphingomonadales;D_4__Erythrobacteraceae;D_5__Erythrobacter</t>
  </si>
  <si>
    <t>D_0__Bacteria;D_1__Proteobacteria;D_2__Alphaproteobacteria;D_3__Sphingomonadales;D_4__Sphingomonadaceae;D_5__Blastomonas</t>
  </si>
  <si>
    <t>D_0__Bacteria;D_1__Proteobacteria;D_2__Alphaproteobacteria;D_3__Sphingomonadales;D_4__Sphingomonadaceae;D_5__Chakrabartia</t>
  </si>
  <si>
    <t>D_0__Bacteria;D_1__Proteobacteria;D_2__Alphaproteobacteria;D_3__Sphingomonadales;D_4__Sphingomonadaceae;D_5__Novosphingobium</t>
  </si>
  <si>
    <t>D_0__Bacteria;D_1__Proteobacteria;D_2__Alphaproteobacteria;D_3__Sphingomonadales;D_4__Sphingomonadaceae;D_5__Sphingobium</t>
  </si>
  <si>
    <t>D_0__Bacteria;D_1__Proteobacteria;D_2__Alphaproteobacteria;D_3__Sphingomonadales;D_4__Sphingomonadaceae;D_5__Sphingomonas</t>
  </si>
  <si>
    <t>D_0__Bacteria;D_1__Proteobacteria;D_2__Alphaproteobacteria;D_3__Sphingomonadales;D_4__Sphingomonadaceae;D_5__Sphingopyxis</t>
  </si>
  <si>
    <t>D_0__Bacteria;D_1__Proteobacteria;D_2__Betaproteobacteria;D_3__Burkholderiales;D_4__;D_5__Aquabacterium</t>
  </si>
  <si>
    <t>D_0__Bacteria;D_1__Proteobacteria;D_2__Betaproteobacteria;D_3__Burkholderiales;D_4__;D_5__Paucibacter</t>
  </si>
  <si>
    <t>D_0__Bacteria;D_1__Proteobacteria;D_2__Betaproteobacteria;D_3__Burkholderiales;D_4__;D_5__Tepidimonas</t>
  </si>
  <si>
    <t>D_0__Bacteria;D_1__Proteobacteria;D_2__Betaproteobacteria;D_3__Burkholderiales;D_4__Alcaligenaceae;D_5__</t>
  </si>
  <si>
    <t>D_0__Bacteria;D_1__Proteobacteria;D_2__Betaproteobacteria;D_3__Burkholderiales;D_4__Burkholderiaceae;D_5__Burkholderia</t>
  </si>
  <si>
    <t>D_0__Bacteria;D_1__Proteobacteria;D_2__Betaproteobacteria;D_3__Burkholderiales;D_4__Burkholderiaceae;D_5__Cupriavidus</t>
  </si>
  <si>
    <t>D_0__Bacteria;D_1__Proteobacteria;D_2__Betaproteobacteria;D_3__Burkholderiales;D_4__Burkholderiaceae;D_5__Lautropia</t>
  </si>
  <si>
    <t>D_0__Bacteria;D_1__Proteobacteria;D_2__Betaproteobacteria;D_3__Burkholderiales;D_4__Burkholderiaceae;D_5__Ralstonia</t>
  </si>
  <si>
    <t>D_0__Bacteria;D_1__Proteobacteria;D_2__Betaproteobacteria;D_3__Burkholderiales;D_4__Comamonadaceae;D_5__Brachymonas</t>
  </si>
  <si>
    <t>D_0__Bacteria;D_1__Proteobacteria;D_2__Betaproteobacteria;D_3__Burkholderiales;D_4__Comamonadaceae;D_5__Comamonas</t>
  </si>
  <si>
    <t>D_0__Bacteria;D_1__Proteobacteria;D_2__Betaproteobacteria;D_3__Burkholderiales;D_4__Comamonadaceae;D_5__Delftia</t>
  </si>
  <si>
    <t>D_0__Bacteria;D_1__Proteobacteria;D_2__Betaproteobacteria;D_3__Burkholderiales;D_4__Comamonadaceae;D_5__Giesbergeria</t>
  </si>
  <si>
    <t>D_0__Bacteria;D_1__Proteobacteria;D_2__Betaproteobacteria;D_3__Burkholderiales;D_4__Comamonadaceae;D_5__Limnohabitans</t>
  </si>
  <si>
    <t>D_0__Bacteria;D_1__Proteobacteria;D_2__Betaproteobacteria;D_3__Burkholderiales;D_4__Comamonadaceae;D_5__Ottowia</t>
  </si>
  <si>
    <t>D_0__Bacteria;D_1__Proteobacteria;D_2__Betaproteobacteria;D_3__Burkholderiales;D_4__Comamonadaceae;D_5__Pelomonas</t>
  </si>
  <si>
    <t>D_0__Bacteria;D_1__Proteobacteria;D_2__Betaproteobacteria;D_3__Burkholderiales;D_4__Comamonadaceae;D_5__Rhodoferax</t>
  </si>
  <si>
    <t>D_0__Bacteria;D_1__Proteobacteria;D_2__Betaproteobacteria;D_3__Burkholderiales;D_4__Comamonadaceae;D_5__Variovorax</t>
  </si>
  <si>
    <t>D_0__Bacteria;D_1__Proteobacteria;D_2__Betaproteobacteria;D_3__Burkholderiales;D_4__Oxalobacteraceae;D_5__Lacisediminimonas</t>
  </si>
  <si>
    <t>D_0__Bacteria;D_1__Proteobacteria;D_2__Betaproteobacteria;D_3__Burkholderiales;D_4__Sutterellaceae;D_5__Sutterella</t>
  </si>
  <si>
    <t>D_0__Bacteria;D_1__Proteobacteria;D_2__Betaproteobacteria;D_3__Neisseriales;D_4__Chromobacteriaceae;D_5__Gulbenkiania</t>
  </si>
  <si>
    <t>D_0__Bacteria;D_1__Proteobacteria;D_2__Betaproteobacteria;D_3__Neisseriales;D_4__Neisseriaceae;D_5__</t>
  </si>
  <si>
    <t>D_0__Bacteria;D_1__Proteobacteria;D_2__Betaproteobacteria;D_3__Neisseriales;D_4__Neisseriaceae;D_5__Eikenella</t>
  </si>
  <si>
    <t>D_0__Bacteria;D_1__Proteobacteria;D_2__Betaproteobacteria;D_3__Neisseriales;D_4__Neisseriaceae;D_5__Kingella</t>
  </si>
  <si>
    <t>D_0__Bacteria;D_1__Proteobacteria;D_2__Betaproteobacteria;D_3__Neisseriales;D_4__Neisseriaceae;D_5__Morococcus</t>
  </si>
  <si>
    <t>D_0__Bacteria;D_1__Proteobacteria;D_2__Betaproteobacteria;D_3__Neisseriales;D_4__Neisseriaceae;D_5__Neisseria</t>
  </si>
  <si>
    <t>D_0__Bacteria;D_1__Proteobacteria;D_2__Betaproteobacteria;D_3__Neisseriales;D_4__Neisseriaceae;D_5__Snodgrassella</t>
  </si>
  <si>
    <t>D_0__Bacteria;D_1__Proteobacteria;D_2__Betaproteobacteria;D_3__Nitrosomonadales;D_4__Methylophilaceae;D_5__Methylophilus</t>
  </si>
  <si>
    <t>D_0__Bacteria;D_1__Proteobacteria;D_2__Betaproteobacteria;D_3__Nitrosomonadales;D_4__Methylophilaceae;D_5__Methylotenera</t>
  </si>
  <si>
    <t>D_0__Bacteria;D_1__Proteobacteria;D_2__Betaproteobacteria;D_3__Rhodocyclales;D_4__Rhodocyclaceae;D_5__</t>
  </si>
  <si>
    <t>D_0__Bacteria;D_1__Proteobacteria;D_2__Betaproteobacteria;D_3__Rhodocyclales;D_4__Rhodocyclaceae;D_5__Propionivibrio</t>
  </si>
  <si>
    <t>D_0__Bacteria;D_1__Proteobacteria;D_2__Betaproteobacteria;D_3__Rhodocyclales;D_4__Zoogloeaceae;D_5__Azoarcus</t>
  </si>
  <si>
    <t>D_0__Bacteria;D_1__Proteobacteria;D_2__Deltaproteobacteria;D_3__;D_4__;D_5__</t>
  </si>
  <si>
    <t>D_0__Bacteria;D_1__Proteobacteria;D_2__Deltaproteobacteria;D_3__Desulfobacterales;D_4__Desulfobulbaceae;D_5__Desulfobulbus</t>
  </si>
  <si>
    <t>D_0__Bacteria;D_1__Proteobacteria;D_2__Deltaproteobacteria;D_3__Desulfovibrionales;D_4__Desulfovibrionaceae;D_5__Bilophila</t>
  </si>
  <si>
    <t>D_0__Bacteria;D_1__Proteobacteria;D_2__Deltaproteobacteria;D_3__Desulfovibrionales;D_4__Desulfovibrionaceae;D_5__Desulfovibrio</t>
  </si>
  <si>
    <t>D_0__Bacteria;D_1__Proteobacteria;D_2__Deltaproteobacteria;D_3__Desulfuromonadales;D_4__Geobacteraceae;D_5__</t>
  </si>
  <si>
    <t>D_0__Bacteria;D_1__Proteobacteria;D_2__Epsilonproteobacteria;D_3__Campylobacterales;D_4__Campylobacteraceae;D_5__Campylobacter</t>
  </si>
  <si>
    <t>D_0__Bacteria;D_1__Proteobacteria;D_2__Epsilonproteobacteria;D_3__Campylobacterales;D_4__Helicobacteraceae;D_5__Helicobacter</t>
  </si>
  <si>
    <t>D_0__Bacteria;D_1__Proteobacteria;D_2__Epsilonproteobacteria;D_3__Campylobacterales;D_4__Helicobacteraceae;D_5__Wolinella</t>
  </si>
  <si>
    <t>D_0__Bacteria;D_1__Proteobacteria;D_2__Epsilonproteobacteria;D_3__Nautiliales;D_4__;D_5__</t>
  </si>
  <si>
    <t>D_0__Bacteria;D_1__Proteobacteria;D_2__Gammaproteobacteria;D_3__Aeromonadales;D_4__Aeromonadaceae;D_5__</t>
  </si>
  <si>
    <t>D_0__Bacteria;D_1__Proteobacteria;D_2__Gammaproteobacteria;D_3__Cardiobacteriales;D_4__Cardiobacteriaceae;D_5__Cardiobacterium</t>
  </si>
  <si>
    <t>D_0__Bacteria;D_1__Proteobacteria;D_2__Gammaproteobacteria;D_3__Chromatiales;D_4__Chromatiaceae;D_5__Pararheinheimera</t>
  </si>
  <si>
    <t>D_0__Bacteria;D_1__Proteobacteria;D_2__Gammaproteobacteria;D_3__Chromatiales;D_4__Chromatiaceae;D_5__Rheinheimera</t>
  </si>
  <si>
    <t>D_0__Bacteria;D_1__Proteobacteria;D_2__Gammaproteobacteria;D_3__Enterobacterales;D_4__Enterobacteriaceae;D_5__Cedecea</t>
  </si>
  <si>
    <t>D_0__Bacteria;D_1__Proteobacteria;D_2__Gammaproteobacteria;D_3__Enterobacterales;D_4__Enterobacteriaceae;D_5__Citrobacter</t>
  </si>
  <si>
    <t>D_0__Bacteria;D_1__Proteobacteria;D_2__Gammaproteobacteria;D_3__Enterobacterales;D_4__Enterobacteriaceae;D_5__Enterobacter</t>
  </si>
  <si>
    <t>D_0__Bacteria;D_1__Proteobacteria;D_2__Gammaproteobacteria;D_3__Enterobacterales;D_4__Enterobacteriaceae;D_5__Escherichia</t>
  </si>
  <si>
    <t>D_0__Bacteria;D_1__Proteobacteria;D_2__Gammaproteobacteria;D_3__Enterobacterales;D_4__Enterobacteriaceae;D_5__Klebsiella</t>
  </si>
  <si>
    <t>D_0__Bacteria;D_1__Proteobacteria;D_2__Gammaproteobacteria;D_3__Enterobacterales;D_4__Enterobacteriaceae;D_5__Kosakonia</t>
  </si>
  <si>
    <t>D_0__Bacteria;D_1__Proteobacteria;D_2__Gammaproteobacteria;D_3__Enterobacterales;D_4__Enterobacteriaceae;D_5__Salmonella</t>
  </si>
  <si>
    <t>D_0__Bacteria;D_1__Proteobacteria;D_2__Gammaproteobacteria;D_3__Enterobacterales;D_4__Hafniaceae;D_5__Hafnia</t>
  </si>
  <si>
    <t>D_0__Bacteria;D_1__Proteobacteria;D_2__Gammaproteobacteria;D_3__Enterobacterales;D_4__Morganellaceae;D_5__Proteus</t>
  </si>
  <si>
    <t>D_0__Bacteria;D_1__Proteobacteria;D_2__Gammaproteobacteria;D_3__Enterobacterales;D_4__Yersiniaceae;D_5__Serratia</t>
  </si>
  <si>
    <t>D_0__Bacteria;D_1__Proteobacteria;D_2__Gammaproteobacteria;D_3__Legionellales;D_4__Coxiellaceae;D_5__Rickettsiella</t>
  </si>
  <si>
    <t>D_0__Bacteria;D_1__Proteobacteria;D_2__Gammaproteobacteria;D_3__Legionellales;D_4__Legionellaceae;D_5__Legionella</t>
  </si>
  <si>
    <t>D_0__Bacteria;D_1__Proteobacteria;D_2__Gammaproteobacteria;D_3__Moraxellales;D_4__Moraxellaceae;D_5__Acinetobacter</t>
  </si>
  <si>
    <t>D_0__Bacteria;D_1__Proteobacteria;D_2__Gammaproteobacteria;D_3__Moraxellales;D_4__Moraxellaceae;D_5__Alkanindiges</t>
  </si>
  <si>
    <t>D_0__Bacteria;D_1__Proteobacteria;D_2__Gammaproteobacteria;D_3__Moraxellales;D_4__Moraxellaceae;D_5__Moraxella</t>
  </si>
  <si>
    <t>D_0__Bacteria;D_1__Proteobacteria;D_2__Gammaproteobacteria;D_3__Nevskiales;D_4__Sinobacteraceae;D_5__Nevskia</t>
  </si>
  <si>
    <t>D_0__Bacteria;D_1__Proteobacteria;D_2__Gammaproteobacteria;D_3__Oceanospirillales;D_4__Halomonadaceae;D_5__Halomonas</t>
  </si>
  <si>
    <t>D_0__Bacteria;D_1__Proteobacteria;D_2__Gammaproteobacteria;D_3__Pasteurellales;D_4__Pasteurellaceae;D_5__Aggregatibacter</t>
  </si>
  <si>
    <t>D_0__Bacteria;D_1__Proteobacteria;D_2__Gammaproteobacteria;D_3__Pasteurellales;D_4__Pasteurellaceae;D_5__Haemophilus</t>
  </si>
  <si>
    <t>D_0__Bacteria;D_1__Proteobacteria;D_2__Gammaproteobacteria;D_3__Pasteurellales;D_4__Pasteurellaceae;D_5__Pasteurella</t>
  </si>
  <si>
    <t>D_0__Bacteria;D_1__Proteobacteria;D_2__Gammaproteobacteria;D_3__Pseudomonadales;D_4__Pseudomonadaceae;D_5__Halopseudomonas</t>
  </si>
  <si>
    <t>D_0__Bacteria;D_1__Proteobacteria;D_2__Gammaproteobacteria;D_3__Pseudomonadales;D_4__Pseudomonadaceae;D_5__Pseudomonas</t>
  </si>
  <si>
    <t>D_0__Bacteria;D_1__Proteobacteria;D_2__Gammaproteobacteria;D_3__Xanthomonadales;D_4__Xanthomonadaceae;D_5__Lysobacter</t>
  </si>
  <si>
    <t>D_0__Bacteria;D_1__Proteobacteria;D_2__Gammaproteobacteria;D_3__Xanthomonadales;D_4__Xanthomonadaceae;D_5__Silanimonas</t>
  </si>
  <si>
    <t>D_0__Bacteria;D_1__Proteobacteria;D_2__Gammaproteobacteria;D_3__Xanthomonadales;D_4__Xanthomonadaceae;D_5__Stenotrophomonas</t>
  </si>
  <si>
    <t>D_0__Bacteria;D_1__Spirochaetes;D_2__Spirochaetia;D_3__;D_4__;D_5__</t>
  </si>
  <si>
    <t>D_0__Bacteria;D_1__Spirochaetes;D_2__Spirochaetia;D_3__Spirochaetales;D_4__;D_5__</t>
  </si>
  <si>
    <t>D_0__Bacteria;D_1__Spirochaetes;D_2__Spirochaetia;D_3__Spirochaetales;D_4__Treponemataceae;D_5__Treponema</t>
  </si>
  <si>
    <t>D_0__Bacteria;D_1__Synergistetes;D_2__Synergistia;D_3__Synergistales;D_4__Synergistaceae;D_5__Cloacibacillus</t>
  </si>
  <si>
    <t>D_0__Bacteria;D_1__Synergistetes;D_2__Synergistia;D_3__Synergistales;D_4__Synergistaceae;D_5__Fretibacterium</t>
  </si>
  <si>
    <t>D_0__Bacteria;D_1__Synergistetes;D_2__Synergistia;D_3__Synergistales;D_4__Synergistaceae;D_5__Pyramidobacter</t>
  </si>
  <si>
    <t>D_0__Bacteria;D_1__Tenericutes;D_2__;D_3__Mycoplasmoidales;D_4__Metamycoplasmataceae;D_5__Metamycoplasma</t>
  </si>
  <si>
    <t>D_0__Bacteria;D_1__Tenericutes;D_2__Mollicutes;D_3__Entomoplasmatales;D_4__Spiroplasmataceae;D_5__</t>
  </si>
  <si>
    <t>D_0__Bacteria;D_1__Tenericutes;D_2__Mollicutes;D_3__Mycoplasmatales;D_4__Mycoplasmataceae;D_5__Mycoplasma</t>
  </si>
  <si>
    <t>D_0__Bacteria;D_1__Tenericutes;D_2__Mollicutes;D_3__Mycoplasmatales;D_4__Mycoplasmataceae;D_5__Mycoplasmopsis</t>
  </si>
  <si>
    <t>D_0__Bacteria;D_1__Thermotogae;D_2__Thermotogae;D_3__Mesoaciditogales;D_4__;D_5__</t>
  </si>
  <si>
    <t>D_0__Bacteria;D_1__Verrucomicrobia;D_2__Spartobacteria;D_3__Chthoniobacterales;D_4__Chthoniobacteraceae;D_5__Chthoniobacter</t>
  </si>
  <si>
    <t>D_0__Bacteria;D_1__Verrucomicrobia;D_2__Terrimicrobia;D_3__Terrimicrobiales;D_4__Terrimicrobiaceae;D_5__Terrimicrobium</t>
  </si>
  <si>
    <t>D_0__Bacteria;D_1__Verrucomicrobia;D_2__Verrucomicrobiae;D_3__Verrucomicrobiales;D_4__Verrucomicrobia.subdivision.3;D_5__Limisphaera</t>
  </si>
  <si>
    <t>mean</t>
  </si>
  <si>
    <t>D_0__Bacteria;D_1__Firmicutes;D_2__Clostridia;D_3__Eubacteriales;D_4__Eubacteriales_Family_XIII__Incertae_Sedis;D_5__Aminip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0" fontId="0" fillId="0" borderId="0" xfId="1" applyNumberFormat="1" applyFont="1"/>
    <xf numFmtId="10" fontId="0" fillId="0" borderId="0" xfId="1" applyNumberFormat="1" applyFont="1" applyFill="1"/>
    <xf numFmtId="10" fontId="0" fillId="33" borderId="0" xfId="1" applyNumberFormat="1" applyFont="1" applyFill="1"/>
    <xf numFmtId="164" fontId="0" fillId="0" borderId="0" xfId="0" applyNumberFormat="1"/>
    <xf numFmtId="0" fontId="0" fillId="34" borderId="0" xfId="0" applyFill="1"/>
    <xf numFmtId="10" fontId="0" fillId="34" borderId="0" xfId="1" applyNumberFormat="1" applyFont="1" applyFill="1"/>
    <xf numFmtId="0" fontId="18" fillId="0" borderId="0" xfId="0" applyFont="1"/>
    <xf numFmtId="0" fontId="19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67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D3" sqref="D3"/>
    </sheetView>
  </sheetViews>
  <sheetFormatPr baseColWidth="10" defaultRowHeight="16" x14ac:dyDescent="0.2"/>
  <cols>
    <col min="3" max="3" width="41.33203125" customWidth="1"/>
  </cols>
  <sheetData>
    <row r="1" spans="1:35" x14ac:dyDescent="0.2">
      <c r="D1">
        <v>10</v>
      </c>
      <c r="E1">
        <v>11</v>
      </c>
      <c r="F1">
        <v>12</v>
      </c>
      <c r="G1">
        <v>13</v>
      </c>
      <c r="H1">
        <v>14</v>
      </c>
      <c r="I1">
        <v>15</v>
      </c>
      <c r="J1">
        <v>16</v>
      </c>
      <c r="K1">
        <v>17</v>
      </c>
      <c r="L1">
        <v>18</v>
      </c>
      <c r="M1">
        <v>19</v>
      </c>
      <c r="N1">
        <v>20</v>
      </c>
      <c r="O1">
        <v>21</v>
      </c>
      <c r="P1">
        <v>22</v>
      </c>
      <c r="Q1">
        <v>23</v>
      </c>
      <c r="R1">
        <v>24</v>
      </c>
      <c r="S1">
        <v>25</v>
      </c>
      <c r="T1">
        <v>26</v>
      </c>
      <c r="U1">
        <v>27</v>
      </c>
      <c r="V1">
        <v>28</v>
      </c>
      <c r="W1">
        <v>29</v>
      </c>
      <c r="X1">
        <v>30</v>
      </c>
      <c r="Y1">
        <v>31</v>
      </c>
      <c r="Z1">
        <v>32</v>
      </c>
      <c r="AA1">
        <v>33</v>
      </c>
      <c r="AB1">
        <v>34</v>
      </c>
      <c r="AC1">
        <v>35</v>
      </c>
      <c r="AD1">
        <v>36</v>
      </c>
      <c r="AE1">
        <v>37</v>
      </c>
      <c r="AF1">
        <v>38</v>
      </c>
      <c r="AG1">
        <v>39</v>
      </c>
      <c r="AH1">
        <v>40</v>
      </c>
      <c r="AI1">
        <v>41</v>
      </c>
    </row>
    <row r="2" spans="1:35" x14ac:dyDescent="0.2">
      <c r="B2" s="1" t="s">
        <v>297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</row>
    <row r="3" spans="1:35" x14ac:dyDescent="0.2">
      <c r="A3">
        <v>14</v>
      </c>
      <c r="B3" s="3">
        <v>5.0002296516155E-4</v>
      </c>
      <c r="C3" s="7" t="s">
        <v>46</v>
      </c>
      <c r="D3" s="4">
        <v>0.61694861666135803</v>
      </c>
      <c r="E3" s="4">
        <v>0.69637546614831503</v>
      </c>
      <c r="F3" s="4">
        <v>0.91314742721762798</v>
      </c>
      <c r="G3" s="4">
        <v>0.43079650444137901</v>
      </c>
      <c r="H3" s="4">
        <v>0.165985625841472</v>
      </c>
      <c r="I3" s="4">
        <v>4.0315118661087897E-2</v>
      </c>
      <c r="J3" s="4">
        <v>7.37445960115682E-2</v>
      </c>
      <c r="K3" s="4">
        <v>0.182750881208149</v>
      </c>
      <c r="L3" s="4">
        <v>6.6308228207744596E-2</v>
      </c>
      <c r="M3" s="4">
        <v>0.28033821925767899</v>
      </c>
      <c r="N3" s="4">
        <v>0.41702888157487</v>
      </c>
      <c r="O3" s="4">
        <v>0.35246114538872803</v>
      </c>
      <c r="P3" s="4">
        <v>0.33329581033224898</v>
      </c>
      <c r="Q3" s="4">
        <v>5.0701860891974197E-2</v>
      </c>
      <c r="R3" s="4">
        <v>0.273765250297972</v>
      </c>
      <c r="S3" s="4">
        <v>0.88837248360855403</v>
      </c>
      <c r="T3" s="4">
        <v>9.03487969020485E-2</v>
      </c>
      <c r="U3" s="4">
        <v>0.12918458328914101</v>
      </c>
      <c r="V3" s="4">
        <v>0.125451471370194</v>
      </c>
      <c r="W3" s="4">
        <v>0.33143803869886801</v>
      </c>
      <c r="X3" s="4">
        <v>6.4341413459364297E-2</v>
      </c>
      <c r="Y3" s="4">
        <v>0.78664444810050904</v>
      </c>
      <c r="Z3" s="4">
        <v>0.89339376568633999</v>
      </c>
      <c r="AA3" s="4">
        <v>4.2868256290158203E-2</v>
      </c>
      <c r="AB3" s="4">
        <v>0.64071094657730499</v>
      </c>
      <c r="AC3" s="4">
        <v>0.413816791630428</v>
      </c>
      <c r="AD3" s="4">
        <v>0.60717370316137098</v>
      </c>
      <c r="AE3" s="4">
        <v>8.8827434836851099E-2</v>
      </c>
      <c r="AF3" s="4">
        <v>0.34615123563809003</v>
      </c>
      <c r="AG3" s="4">
        <v>0.44417966664943498</v>
      </c>
      <c r="AH3" s="4">
        <v>0.70521845056474097</v>
      </c>
      <c r="AI3" s="4">
        <v>0.31950500302490897</v>
      </c>
    </row>
    <row r="4" spans="1:35" x14ac:dyDescent="0.2">
      <c r="A4">
        <v>73</v>
      </c>
      <c r="B4" s="3">
        <v>8.2761862671586E-6</v>
      </c>
      <c r="C4" s="7" t="s">
        <v>105</v>
      </c>
      <c r="D4" s="4" t="s">
        <v>33</v>
      </c>
      <c r="E4" s="4" t="s">
        <v>33</v>
      </c>
      <c r="F4" s="4" t="s">
        <v>33</v>
      </c>
      <c r="G4" s="4" t="s">
        <v>33</v>
      </c>
      <c r="H4" s="4" t="s">
        <v>33</v>
      </c>
      <c r="I4" s="4" t="s">
        <v>33</v>
      </c>
      <c r="J4" s="4" t="s">
        <v>33</v>
      </c>
      <c r="K4" s="4" t="s">
        <v>33</v>
      </c>
      <c r="L4" s="4" t="s">
        <v>33</v>
      </c>
      <c r="M4" s="4" t="s">
        <v>33</v>
      </c>
      <c r="N4" s="4" t="s">
        <v>33</v>
      </c>
      <c r="O4" s="4" t="s">
        <v>33</v>
      </c>
      <c r="P4" s="4" t="s">
        <v>33</v>
      </c>
      <c r="Q4" s="4" t="s">
        <v>33</v>
      </c>
      <c r="R4" s="4" t="s">
        <v>33</v>
      </c>
      <c r="S4" s="4" t="s">
        <v>33</v>
      </c>
      <c r="T4" s="4" t="s">
        <v>33</v>
      </c>
      <c r="U4" s="4" t="s">
        <v>33</v>
      </c>
      <c r="V4" s="4" t="s">
        <v>33</v>
      </c>
      <c r="W4" s="4" t="s">
        <v>33</v>
      </c>
      <c r="X4" s="4" t="s">
        <v>33</v>
      </c>
      <c r="Y4" s="4" t="s">
        <v>33</v>
      </c>
      <c r="Z4" s="4" t="s">
        <v>33</v>
      </c>
      <c r="AA4" s="4" t="s">
        <v>33</v>
      </c>
      <c r="AB4" s="4" t="s">
        <v>33</v>
      </c>
      <c r="AC4" s="4" t="s">
        <v>33</v>
      </c>
      <c r="AD4" s="4" t="s">
        <v>33</v>
      </c>
      <c r="AE4" s="4" t="s">
        <v>33</v>
      </c>
      <c r="AF4" s="4" t="s">
        <v>33</v>
      </c>
      <c r="AG4" s="4" t="s">
        <v>33</v>
      </c>
      <c r="AH4" s="4" t="s">
        <v>33</v>
      </c>
      <c r="AI4" s="4" t="s">
        <v>33</v>
      </c>
    </row>
    <row r="5" spans="1:35" x14ac:dyDescent="0.2">
      <c r="A5">
        <v>86</v>
      </c>
      <c r="B5" s="1">
        <v>2.41942214697841E-4</v>
      </c>
      <c r="C5" s="7" t="s">
        <v>118</v>
      </c>
      <c r="D5" s="4">
        <v>0.23740246659268599</v>
      </c>
      <c r="E5" s="4">
        <v>0.45912698949621</v>
      </c>
      <c r="F5" s="4">
        <v>0.58407314984472902</v>
      </c>
      <c r="G5" s="4">
        <v>0.77640722137808305</v>
      </c>
      <c r="H5" s="4">
        <v>0.67820613920163997</v>
      </c>
      <c r="I5" s="4">
        <v>0.38630351260412499</v>
      </c>
      <c r="J5" s="4">
        <v>0.49123473617873997</v>
      </c>
      <c r="K5" s="4">
        <v>0.15397974278672699</v>
      </c>
      <c r="L5" s="4">
        <v>0.78133577095436701</v>
      </c>
      <c r="M5" s="4">
        <v>0.99039131851056394</v>
      </c>
      <c r="N5" s="4">
        <v>0.69032555014471197</v>
      </c>
      <c r="O5" s="4">
        <v>0.69584637973616503</v>
      </c>
      <c r="P5" s="4">
        <v>0.33589189390598101</v>
      </c>
      <c r="Q5" s="4">
        <v>0.97479260111356503</v>
      </c>
      <c r="R5" s="4">
        <v>0.66611471111043896</v>
      </c>
      <c r="S5" s="4">
        <v>6.7002462954808301E-2</v>
      </c>
      <c r="T5" s="4">
        <v>0.64879237821334601</v>
      </c>
      <c r="U5" s="4">
        <v>8.8608783705470998E-2</v>
      </c>
      <c r="V5" s="4">
        <v>0.97191525830971104</v>
      </c>
      <c r="W5" s="4">
        <v>0.69489268748347199</v>
      </c>
      <c r="X5" s="4">
        <v>0.66755650244707099</v>
      </c>
      <c r="Y5" s="4">
        <v>1.8698618085464299E-2</v>
      </c>
      <c r="Z5" s="4">
        <v>3.3316273707192499E-2</v>
      </c>
      <c r="AA5" s="4">
        <v>0.54854004320903005</v>
      </c>
      <c r="AB5" s="4">
        <v>8.0786138921633693E-2</v>
      </c>
      <c r="AC5" s="4">
        <v>0.1179237662942</v>
      </c>
      <c r="AD5" s="4">
        <v>0.99898986862404904</v>
      </c>
      <c r="AE5" s="4">
        <v>0.57458191288397897</v>
      </c>
      <c r="AF5" s="4">
        <v>0.10395194741611601</v>
      </c>
      <c r="AG5" s="4">
        <v>0.62434577716267503</v>
      </c>
      <c r="AH5" s="4">
        <v>0.99864953487754704</v>
      </c>
      <c r="AI5" s="4">
        <v>0.70302994488806303</v>
      </c>
    </row>
    <row r="6" spans="1:35" x14ac:dyDescent="0.2">
      <c r="A6">
        <v>88</v>
      </c>
      <c r="B6" s="3">
        <v>1.03981935543568E-4</v>
      </c>
      <c r="C6" s="7" t="s">
        <v>120</v>
      </c>
      <c r="D6" s="4">
        <v>0.49947133981078001</v>
      </c>
      <c r="E6" s="4">
        <v>0.66011310873762696</v>
      </c>
      <c r="F6" s="4">
        <v>0.11166641904928</v>
      </c>
      <c r="G6" s="4">
        <v>0.580021343643219</v>
      </c>
      <c r="H6" s="4">
        <v>0.73998304031429996</v>
      </c>
      <c r="I6" s="4">
        <v>0.21060485240751201</v>
      </c>
      <c r="J6" s="4">
        <v>0.33768174283074498</v>
      </c>
      <c r="K6" s="4">
        <v>0.41962637407801601</v>
      </c>
      <c r="L6" s="4">
        <v>0.19986165712554299</v>
      </c>
      <c r="M6" s="4">
        <v>0.37708199563625999</v>
      </c>
      <c r="N6" s="4">
        <v>0.59376950114437999</v>
      </c>
      <c r="O6" s="4">
        <v>0.66767286544182003</v>
      </c>
      <c r="P6" s="4">
        <v>0.95166628701591605</v>
      </c>
      <c r="Q6" s="4">
        <v>0.284034290735936</v>
      </c>
      <c r="R6" s="4">
        <v>0.344826295240314</v>
      </c>
      <c r="S6" s="4">
        <v>8.6894251308538298E-2</v>
      </c>
      <c r="T6" s="4">
        <v>0.12746526138581901</v>
      </c>
      <c r="U6" s="4">
        <v>0.24743349923258101</v>
      </c>
      <c r="V6" s="4">
        <v>0.33654320559775802</v>
      </c>
      <c r="W6" s="4">
        <v>0.71178424392129103</v>
      </c>
      <c r="X6" s="4">
        <v>0.109074909108684</v>
      </c>
      <c r="Y6" s="4">
        <v>0.140790786005274</v>
      </c>
      <c r="Z6" s="4">
        <v>0.34496625978482698</v>
      </c>
      <c r="AA6" s="4">
        <v>0.20069424100474001</v>
      </c>
      <c r="AB6" s="4">
        <v>0.87763435052004501</v>
      </c>
      <c r="AC6" s="4">
        <v>0.21688983892081401</v>
      </c>
      <c r="AD6" s="4">
        <v>0.11095104899048</v>
      </c>
      <c r="AE6" s="4">
        <v>0.17719610161853699</v>
      </c>
      <c r="AF6" s="4">
        <v>1</v>
      </c>
      <c r="AG6" s="4">
        <v>0.88623352277348699</v>
      </c>
      <c r="AH6" s="4">
        <v>0.89365162430230705</v>
      </c>
      <c r="AI6" s="4">
        <v>0.190462990077851</v>
      </c>
    </row>
    <row r="7" spans="1:35" x14ac:dyDescent="0.2">
      <c r="A7">
        <v>91</v>
      </c>
      <c r="B7" s="3">
        <v>9.2283055187345896E-4</v>
      </c>
      <c r="C7" s="7" t="s">
        <v>123</v>
      </c>
      <c r="D7" s="4">
        <v>0.115116070602395</v>
      </c>
      <c r="E7" s="4">
        <v>0.13977551322167101</v>
      </c>
      <c r="F7" s="4">
        <v>9.6289831619355407E-2</v>
      </c>
      <c r="G7" s="4">
        <v>4.2434337851376097E-2</v>
      </c>
      <c r="H7" s="4">
        <v>0.62491913632950202</v>
      </c>
      <c r="I7" s="4">
        <v>0.10453288957215599</v>
      </c>
      <c r="J7" s="4">
        <v>0.451954837972941</v>
      </c>
      <c r="K7" s="4">
        <v>0.221486952102986</v>
      </c>
      <c r="L7" s="4">
        <v>8.1751742460258098E-2</v>
      </c>
      <c r="M7" s="4">
        <v>0.22442698036813299</v>
      </c>
      <c r="N7" s="4">
        <v>0.108867245680833</v>
      </c>
      <c r="O7" s="4">
        <v>4.5552208418242097E-2</v>
      </c>
      <c r="P7" s="4">
        <v>0.345616442906931</v>
      </c>
      <c r="Q7" s="4">
        <v>2.7325187373091701E-3</v>
      </c>
      <c r="R7" s="4">
        <v>0.75590893673450399</v>
      </c>
      <c r="S7" s="4">
        <v>0.277797740088293</v>
      </c>
      <c r="T7" s="4">
        <v>0.38084623201258599</v>
      </c>
      <c r="U7" s="4">
        <v>7.0664840347429106E-2</v>
      </c>
      <c r="V7" s="4">
        <v>7.6557695315368199E-2</v>
      </c>
      <c r="W7" s="4">
        <v>5.32576677648538E-2</v>
      </c>
      <c r="X7" s="4">
        <v>0.81305565192419504</v>
      </c>
      <c r="Y7" s="4">
        <v>0.38154470755242897</v>
      </c>
      <c r="Z7" s="4">
        <v>0.123472026962892</v>
      </c>
      <c r="AA7" s="4">
        <v>2.0727575437513499E-2</v>
      </c>
      <c r="AB7" s="4">
        <v>0.28254023282130297</v>
      </c>
      <c r="AC7" s="4">
        <v>1.65605179146068E-2</v>
      </c>
      <c r="AD7" s="4">
        <v>5.5341493540360297E-2</v>
      </c>
      <c r="AE7" s="4">
        <v>0.185833099930856</v>
      </c>
      <c r="AF7" s="4">
        <v>0.21491934699971799</v>
      </c>
      <c r="AG7" s="4">
        <v>0.40633194796412297</v>
      </c>
      <c r="AH7" s="4">
        <v>5.5853798386890398E-2</v>
      </c>
      <c r="AI7" s="4">
        <v>0.44200244802454403</v>
      </c>
    </row>
    <row r="8" spans="1:35" x14ac:dyDescent="0.2">
      <c r="A8">
        <v>97</v>
      </c>
      <c r="B8" s="3">
        <v>2.10661138918381E-5</v>
      </c>
      <c r="C8" s="7" t="s">
        <v>129</v>
      </c>
      <c r="D8" s="4" t="s">
        <v>33</v>
      </c>
      <c r="E8" s="4" t="s">
        <v>33</v>
      </c>
      <c r="F8" s="4" t="s">
        <v>33</v>
      </c>
      <c r="G8" s="4" t="s">
        <v>33</v>
      </c>
      <c r="H8" s="4" t="s">
        <v>33</v>
      </c>
      <c r="I8" s="4" t="s">
        <v>33</v>
      </c>
      <c r="J8" s="4" t="s">
        <v>33</v>
      </c>
      <c r="K8" s="4" t="s">
        <v>33</v>
      </c>
      <c r="L8" s="4" t="s">
        <v>33</v>
      </c>
      <c r="M8" s="4" t="s">
        <v>33</v>
      </c>
      <c r="N8" s="4" t="s">
        <v>33</v>
      </c>
      <c r="O8" s="4" t="s">
        <v>33</v>
      </c>
      <c r="P8" s="4" t="s">
        <v>33</v>
      </c>
      <c r="Q8" s="4" t="s">
        <v>33</v>
      </c>
      <c r="R8" s="4" t="s">
        <v>33</v>
      </c>
      <c r="S8" s="4" t="s">
        <v>33</v>
      </c>
      <c r="T8" s="4" t="s">
        <v>33</v>
      </c>
      <c r="U8" s="4" t="s">
        <v>33</v>
      </c>
      <c r="V8" s="4" t="s">
        <v>33</v>
      </c>
      <c r="W8" s="4" t="s">
        <v>33</v>
      </c>
      <c r="X8" s="4" t="s">
        <v>33</v>
      </c>
      <c r="Y8" s="4" t="s">
        <v>33</v>
      </c>
      <c r="Z8" s="4" t="s">
        <v>33</v>
      </c>
      <c r="AA8" s="4" t="s">
        <v>33</v>
      </c>
      <c r="AB8" s="4" t="s">
        <v>33</v>
      </c>
      <c r="AC8" s="4" t="s">
        <v>33</v>
      </c>
      <c r="AD8" s="4" t="s">
        <v>33</v>
      </c>
      <c r="AE8" s="4" t="s">
        <v>33</v>
      </c>
      <c r="AF8" s="4" t="s">
        <v>33</v>
      </c>
      <c r="AG8" s="4" t="s">
        <v>33</v>
      </c>
      <c r="AH8" s="4" t="s">
        <v>33</v>
      </c>
      <c r="AI8" s="4" t="s">
        <v>33</v>
      </c>
    </row>
    <row r="9" spans="1:35" x14ac:dyDescent="0.2">
      <c r="A9">
        <v>130</v>
      </c>
      <c r="B9" s="3">
        <v>2.5193861034785199E-6</v>
      </c>
      <c r="C9" s="7" t="s">
        <v>161</v>
      </c>
      <c r="D9" s="4">
        <v>0.49947133981078001</v>
      </c>
      <c r="E9" s="4">
        <v>0.66011310873762696</v>
      </c>
      <c r="F9" s="4">
        <v>0.11166641904928</v>
      </c>
      <c r="G9" s="4">
        <v>0.580021343643219</v>
      </c>
      <c r="H9" s="4">
        <v>0.73998304031429996</v>
      </c>
      <c r="I9" s="4">
        <v>0.21060485240751201</v>
      </c>
      <c r="J9" s="4">
        <v>0.33768174283074498</v>
      </c>
      <c r="K9" s="4">
        <v>0.41962637407801601</v>
      </c>
      <c r="L9" s="4">
        <v>0.19986165712554299</v>
      </c>
      <c r="M9" s="4">
        <v>0.37708199563625999</v>
      </c>
      <c r="N9" s="4">
        <v>0.59376950114437999</v>
      </c>
      <c r="O9" s="4">
        <v>0.66767286544182003</v>
      </c>
      <c r="P9" s="4">
        <v>0.95166628701591605</v>
      </c>
      <c r="Q9" s="4">
        <v>0.284034290735936</v>
      </c>
      <c r="R9" s="4">
        <v>0.344826295240314</v>
      </c>
      <c r="S9" s="4">
        <v>8.6894251308538298E-2</v>
      </c>
      <c r="T9" s="4">
        <v>0.12746526138581901</v>
      </c>
      <c r="U9" s="4">
        <v>0.24743349923258101</v>
      </c>
      <c r="V9" s="4">
        <v>0.33654320559775802</v>
      </c>
      <c r="W9" s="4">
        <v>0.71178424392129103</v>
      </c>
      <c r="X9" s="4">
        <v>0.109074909108684</v>
      </c>
      <c r="Y9" s="4">
        <v>0.140790786005274</v>
      </c>
      <c r="Z9" s="4">
        <v>0.34496625978482698</v>
      </c>
      <c r="AA9" s="4">
        <v>0.20069424100474001</v>
      </c>
      <c r="AB9" s="4">
        <v>0.87763435052004501</v>
      </c>
      <c r="AC9" s="4">
        <v>0.21688983892081401</v>
      </c>
      <c r="AD9" s="4">
        <v>0.11095104899048</v>
      </c>
      <c r="AE9" s="4">
        <v>0.17719610161853699</v>
      </c>
      <c r="AF9" s="4">
        <v>1</v>
      </c>
      <c r="AG9" s="4">
        <v>0.88623352277348699</v>
      </c>
      <c r="AH9" s="4">
        <v>0.89365162430230705</v>
      </c>
      <c r="AI9" s="4">
        <v>0.190462990077851</v>
      </c>
    </row>
    <row r="10" spans="1:35" x14ac:dyDescent="0.2">
      <c r="A10">
        <v>151</v>
      </c>
      <c r="B10" s="3">
        <v>1.0294670246123001E-3</v>
      </c>
      <c r="C10" s="7" t="s">
        <v>182</v>
      </c>
      <c r="D10" s="4">
        <v>0.36736827315000797</v>
      </c>
      <c r="E10" s="4">
        <v>0.19940966332896301</v>
      </c>
      <c r="F10" s="4">
        <v>0.72230075660916404</v>
      </c>
      <c r="G10" s="4">
        <v>0.23418323918040501</v>
      </c>
      <c r="H10" s="4">
        <v>0.754780473752107</v>
      </c>
      <c r="I10" s="4" t="s">
        <v>33</v>
      </c>
      <c r="J10" s="4">
        <v>0.16350832814508001</v>
      </c>
      <c r="K10" s="4">
        <v>0.201140394567767</v>
      </c>
      <c r="L10" s="4">
        <v>0.32877358545351698</v>
      </c>
      <c r="M10" s="4">
        <v>0.147678244517743</v>
      </c>
      <c r="N10" s="4">
        <v>0.38406441868499402</v>
      </c>
      <c r="O10" s="4">
        <v>0.109424978495627</v>
      </c>
      <c r="P10" s="4">
        <v>0.54397394888523698</v>
      </c>
      <c r="Q10" s="4">
        <v>0.13451419815554999</v>
      </c>
      <c r="R10" s="4">
        <v>0.46299233280123903</v>
      </c>
      <c r="S10" s="4">
        <v>0.37857071497161399</v>
      </c>
      <c r="T10" s="4">
        <v>0.15218562340487801</v>
      </c>
      <c r="U10" s="4">
        <v>0.51567083663066404</v>
      </c>
      <c r="V10" s="4">
        <v>8.7275857456906095E-2</v>
      </c>
      <c r="W10" s="4">
        <v>0.120050108277953</v>
      </c>
      <c r="X10" s="4">
        <v>0.48367584791567803</v>
      </c>
      <c r="Y10" s="4">
        <v>0.33767960419554799</v>
      </c>
      <c r="Z10" s="4" t="s">
        <v>33</v>
      </c>
      <c r="AA10" s="4">
        <v>0.110954133336178</v>
      </c>
      <c r="AB10" s="4">
        <v>0.46718431005759298</v>
      </c>
      <c r="AC10" s="4">
        <v>0.357884204259039</v>
      </c>
      <c r="AD10" s="4">
        <v>0.17448055964143599</v>
      </c>
      <c r="AE10" s="4">
        <v>0.24229524625729701</v>
      </c>
      <c r="AF10" s="4">
        <v>0.82362957659962399</v>
      </c>
      <c r="AG10" s="4">
        <v>0.46113532784525701</v>
      </c>
      <c r="AH10" s="4">
        <v>0.110625190426362</v>
      </c>
      <c r="AI10" s="4">
        <v>0.15282605966359999</v>
      </c>
    </row>
    <row r="11" spans="1:35" x14ac:dyDescent="0.2">
      <c r="A11">
        <v>227</v>
      </c>
      <c r="B11" s="3">
        <v>1.2505316477266101E-4</v>
      </c>
      <c r="C11" s="7" t="s">
        <v>258</v>
      </c>
      <c r="D11" s="4">
        <v>0.49947133981078001</v>
      </c>
      <c r="E11" s="4">
        <v>0.66011310873762696</v>
      </c>
      <c r="F11" s="4">
        <v>0.11166641904928</v>
      </c>
      <c r="G11" s="4">
        <v>0.580021343643219</v>
      </c>
      <c r="H11" s="4">
        <v>0.73998304031429996</v>
      </c>
      <c r="I11" s="4">
        <v>0.21060485240751201</v>
      </c>
      <c r="J11" s="4">
        <v>0.33768174283074498</v>
      </c>
      <c r="K11" s="4">
        <v>0.41962637407801601</v>
      </c>
      <c r="L11" s="4">
        <v>0.19986165712554299</v>
      </c>
      <c r="M11" s="4">
        <v>0.37708199563625999</v>
      </c>
      <c r="N11" s="4">
        <v>0.59376950114437999</v>
      </c>
      <c r="O11" s="4">
        <v>0.66767286544182003</v>
      </c>
      <c r="P11" s="4">
        <v>0.95166628701591605</v>
      </c>
      <c r="Q11" s="4">
        <v>0.284034290735936</v>
      </c>
      <c r="R11" s="4">
        <v>0.344826295240314</v>
      </c>
      <c r="S11" s="4">
        <v>8.6894251308538298E-2</v>
      </c>
      <c r="T11" s="4">
        <v>0.12746526138581901</v>
      </c>
      <c r="U11" s="4">
        <v>0.24743349923258101</v>
      </c>
      <c r="V11" s="4">
        <v>0.33654320559775802</v>
      </c>
      <c r="W11" s="4">
        <v>0.71178424392129103</v>
      </c>
      <c r="X11" s="4">
        <v>0.109074909108684</v>
      </c>
      <c r="Y11" s="4">
        <v>0.140790786005274</v>
      </c>
      <c r="Z11" s="4">
        <v>0.34496625978482698</v>
      </c>
      <c r="AA11" s="4">
        <v>0.20069424100474001</v>
      </c>
      <c r="AB11" s="4">
        <v>0.87763435052004501</v>
      </c>
      <c r="AC11" s="4">
        <v>0.21688983892081401</v>
      </c>
      <c r="AD11" s="4">
        <v>0.11095104899048</v>
      </c>
      <c r="AE11" s="4">
        <v>0.17719610161853699</v>
      </c>
      <c r="AF11" s="4">
        <v>1</v>
      </c>
      <c r="AG11" s="4">
        <v>0.88623352277348699</v>
      </c>
      <c r="AH11" s="4">
        <v>0.89365162430230705</v>
      </c>
      <c r="AI11" s="4">
        <v>0.190462990077851</v>
      </c>
    </row>
    <row r="12" spans="1:35" x14ac:dyDescent="0.2">
      <c r="A12">
        <v>233</v>
      </c>
      <c r="B12" s="3">
        <v>3.4355265047434302E-6</v>
      </c>
      <c r="C12" s="7" t="s">
        <v>264</v>
      </c>
      <c r="D12" s="4">
        <v>0.49947133981078001</v>
      </c>
      <c r="E12" s="4">
        <v>0.66011310873762696</v>
      </c>
      <c r="F12" s="4">
        <v>0.11166641904928</v>
      </c>
      <c r="G12" s="4">
        <v>0.580021343643219</v>
      </c>
      <c r="H12" s="4">
        <v>0.73998304031429996</v>
      </c>
      <c r="I12" s="4">
        <v>0.21060485240751201</v>
      </c>
      <c r="J12" s="4">
        <v>0.33768174283074498</v>
      </c>
      <c r="K12" s="4">
        <v>0.41962637407801601</v>
      </c>
      <c r="L12" s="4">
        <v>0.19986165712554299</v>
      </c>
      <c r="M12" s="4">
        <v>0.37708199563625999</v>
      </c>
      <c r="N12" s="4">
        <v>0.59376950114437999</v>
      </c>
      <c r="O12" s="4">
        <v>0.66767286544182003</v>
      </c>
      <c r="P12" s="4">
        <v>0.95166628701591605</v>
      </c>
      <c r="Q12" s="4">
        <v>0.284034290735936</v>
      </c>
      <c r="R12" s="4">
        <v>0.344826295240314</v>
      </c>
      <c r="S12" s="4">
        <v>8.6894251308538298E-2</v>
      </c>
      <c r="T12" s="4">
        <v>0.12746526138581901</v>
      </c>
      <c r="U12" s="4">
        <v>0.24743349923258101</v>
      </c>
      <c r="V12" s="4">
        <v>0.33654320559775802</v>
      </c>
      <c r="W12" s="4">
        <v>0.71178424392129103</v>
      </c>
      <c r="X12" s="4">
        <v>0.109074909108684</v>
      </c>
      <c r="Y12" s="4">
        <v>0.140790786005274</v>
      </c>
      <c r="Z12" s="4">
        <v>0.34496625978482698</v>
      </c>
      <c r="AA12" s="4">
        <v>0.20069424100474001</v>
      </c>
      <c r="AB12" s="4">
        <v>0.87763435052004501</v>
      </c>
      <c r="AC12" s="4">
        <v>0.21688983892081401</v>
      </c>
      <c r="AD12" s="4">
        <v>0.11095104899048</v>
      </c>
      <c r="AE12" s="4">
        <v>0.17719610161853699</v>
      </c>
      <c r="AF12" s="4">
        <v>1</v>
      </c>
      <c r="AG12" s="4">
        <v>0.88623352277348699</v>
      </c>
      <c r="AH12" s="4">
        <v>0.89365162430230705</v>
      </c>
      <c r="AI12" s="4">
        <v>0.190462990077851</v>
      </c>
    </row>
    <row r="13" spans="1:35" x14ac:dyDescent="0.2">
      <c r="A13">
        <v>236</v>
      </c>
      <c r="B13" s="3">
        <v>5.6182310107570903E-4</v>
      </c>
      <c r="C13" s="7" t="s">
        <v>267</v>
      </c>
      <c r="D13" s="4">
        <v>0.49947133981078001</v>
      </c>
      <c r="E13" s="4">
        <v>0.66011310873762696</v>
      </c>
      <c r="F13" s="4">
        <v>0.11166641904928</v>
      </c>
      <c r="G13" s="4">
        <v>0.580021343643219</v>
      </c>
      <c r="H13" s="4">
        <v>0.73998304031429996</v>
      </c>
      <c r="I13" s="4">
        <v>0.21060485240751201</v>
      </c>
      <c r="J13" s="4">
        <v>0.33768174283074498</v>
      </c>
      <c r="K13" s="4">
        <v>0.41962637407801601</v>
      </c>
      <c r="L13" s="4">
        <v>0.19986165712554299</v>
      </c>
      <c r="M13" s="4">
        <v>0.37708199563625999</v>
      </c>
      <c r="N13" s="4">
        <v>0.59376950114437999</v>
      </c>
      <c r="O13" s="4">
        <v>0.66767286544182003</v>
      </c>
      <c r="P13" s="4">
        <v>0.95166628701591605</v>
      </c>
      <c r="Q13" s="4">
        <v>0.284034290735936</v>
      </c>
      <c r="R13" s="4">
        <v>0.344826295240314</v>
      </c>
      <c r="S13" s="4">
        <v>8.6894251308538298E-2</v>
      </c>
      <c r="T13" s="4">
        <v>0.12746526138581901</v>
      </c>
      <c r="U13" s="4">
        <v>0.24743349923258101</v>
      </c>
      <c r="V13" s="4">
        <v>0.33654320559775802</v>
      </c>
      <c r="W13" s="4">
        <v>0.71178424392129103</v>
      </c>
      <c r="X13" s="4">
        <v>0.109074909108684</v>
      </c>
      <c r="Y13" s="4">
        <v>0.140790786005274</v>
      </c>
      <c r="Z13" s="4">
        <v>0.34496625978482698</v>
      </c>
      <c r="AA13" s="4">
        <v>0.20069424100474001</v>
      </c>
      <c r="AB13" s="4">
        <v>0.87763435052004501</v>
      </c>
      <c r="AC13" s="4">
        <v>0.21688983892081401</v>
      </c>
      <c r="AD13" s="4">
        <v>0.11095104899048</v>
      </c>
      <c r="AE13" s="4">
        <v>0.17719610161853699</v>
      </c>
      <c r="AF13" s="4">
        <v>1</v>
      </c>
      <c r="AG13" s="4">
        <v>0.88623352277348699</v>
      </c>
      <c r="AH13" s="4">
        <v>0.89365162430230705</v>
      </c>
      <c r="AI13" s="4">
        <v>0.190462990077851</v>
      </c>
    </row>
    <row r="14" spans="1:35" x14ac:dyDescent="0.2">
      <c r="A14">
        <v>240</v>
      </c>
      <c r="B14" s="3">
        <v>2.2022871192190501E-5</v>
      </c>
      <c r="C14" s="7" t="s">
        <v>271</v>
      </c>
      <c r="D14" s="4" t="s">
        <v>33</v>
      </c>
      <c r="E14" s="4" t="s">
        <v>33</v>
      </c>
      <c r="F14" s="4" t="s">
        <v>33</v>
      </c>
      <c r="G14" s="4" t="s">
        <v>33</v>
      </c>
      <c r="H14" s="4" t="s">
        <v>33</v>
      </c>
      <c r="I14" s="4" t="s">
        <v>33</v>
      </c>
      <c r="J14" s="4" t="s">
        <v>33</v>
      </c>
      <c r="K14" s="4" t="s">
        <v>33</v>
      </c>
      <c r="L14" s="4" t="s">
        <v>33</v>
      </c>
      <c r="M14" s="4" t="s">
        <v>33</v>
      </c>
      <c r="N14" s="4" t="s">
        <v>33</v>
      </c>
      <c r="O14" s="4" t="s">
        <v>33</v>
      </c>
      <c r="P14" s="4" t="s">
        <v>33</v>
      </c>
      <c r="Q14" s="4" t="s">
        <v>33</v>
      </c>
      <c r="R14" s="4" t="s">
        <v>33</v>
      </c>
      <c r="S14" s="4" t="s">
        <v>33</v>
      </c>
      <c r="T14" s="4" t="s">
        <v>33</v>
      </c>
      <c r="U14" s="4" t="s">
        <v>33</v>
      </c>
      <c r="V14" s="4" t="s">
        <v>33</v>
      </c>
      <c r="W14" s="4" t="s">
        <v>33</v>
      </c>
      <c r="X14" s="4" t="s">
        <v>33</v>
      </c>
      <c r="Y14" s="4" t="s">
        <v>33</v>
      </c>
      <c r="Z14" s="4" t="s">
        <v>33</v>
      </c>
      <c r="AA14" s="4" t="s">
        <v>33</v>
      </c>
      <c r="AB14" s="4" t="s">
        <v>33</v>
      </c>
      <c r="AC14" s="4" t="s">
        <v>33</v>
      </c>
      <c r="AD14" s="4" t="s">
        <v>33</v>
      </c>
      <c r="AE14" s="4" t="s">
        <v>33</v>
      </c>
      <c r="AF14" s="4" t="s">
        <v>33</v>
      </c>
      <c r="AG14" s="4" t="s">
        <v>33</v>
      </c>
      <c r="AH14" s="4" t="s">
        <v>33</v>
      </c>
      <c r="AI14" s="4" t="s">
        <v>33</v>
      </c>
    </row>
    <row r="15" spans="1:35" x14ac:dyDescent="0.2">
      <c r="A15">
        <v>248</v>
      </c>
      <c r="B15" s="3">
        <v>1.0765279920667699E-2</v>
      </c>
      <c r="C15" s="7" t="s">
        <v>279</v>
      </c>
      <c r="D15" s="4">
        <v>0.257815060232926</v>
      </c>
      <c r="E15" s="4">
        <v>0.31271625833410499</v>
      </c>
      <c r="F15" s="4">
        <v>0.16524305736033701</v>
      </c>
      <c r="G15" s="4">
        <v>0.98274405613506599</v>
      </c>
      <c r="H15" s="4">
        <v>0.60852820669204399</v>
      </c>
      <c r="I15" s="4">
        <v>0.17961443664320001</v>
      </c>
      <c r="J15" s="4">
        <v>0.516580842696445</v>
      </c>
      <c r="K15" s="4">
        <v>0.53453284526558997</v>
      </c>
      <c r="L15" s="4">
        <v>0.49310381023429201</v>
      </c>
      <c r="M15" s="4">
        <v>0.90148810216639397</v>
      </c>
      <c r="N15" s="4">
        <v>0.74585988456774599</v>
      </c>
      <c r="O15" s="4">
        <v>0.72567656876739295</v>
      </c>
      <c r="P15" s="4">
        <v>0.30528593621349398</v>
      </c>
      <c r="Q15" s="4">
        <v>0.35467998134665402</v>
      </c>
      <c r="R15" s="4">
        <v>0.44974256112438898</v>
      </c>
      <c r="S15" s="4">
        <v>0.92501119783270802</v>
      </c>
      <c r="T15" s="4">
        <v>0.66702484043842103</v>
      </c>
      <c r="U15" s="4">
        <v>0.40874693222717901</v>
      </c>
      <c r="V15" s="4">
        <v>0.41990272827821901</v>
      </c>
      <c r="W15" s="4">
        <v>4.8487763253268999E-2</v>
      </c>
      <c r="X15" s="4">
        <v>0.85698967761422196</v>
      </c>
      <c r="Y15" s="4">
        <v>0.57610505683456703</v>
      </c>
      <c r="Z15" s="4">
        <v>0.35425958035637301</v>
      </c>
      <c r="AA15" s="4">
        <v>0.94444153593000701</v>
      </c>
      <c r="AB15" s="4">
        <v>0.308823212181214</v>
      </c>
      <c r="AC15" s="4">
        <v>0.16989394141008499</v>
      </c>
      <c r="AD15" s="4">
        <v>0.98130328406615197</v>
      </c>
      <c r="AE15" s="4">
        <v>0.53633362487853697</v>
      </c>
      <c r="AF15" s="4">
        <v>0.49286007933374898</v>
      </c>
      <c r="AG15" s="4">
        <v>0.19977862199847299</v>
      </c>
      <c r="AH15" s="4">
        <v>0.27827124456115299</v>
      </c>
      <c r="AI15" s="4">
        <v>0.346467955683674</v>
      </c>
    </row>
    <row r="16" spans="1:35" x14ac:dyDescent="0.2">
      <c r="A16">
        <v>251</v>
      </c>
      <c r="B16" s="3">
        <v>4.6830237475915699E-3</v>
      </c>
      <c r="C16" s="7" t="s">
        <v>282</v>
      </c>
      <c r="D16" s="4">
        <v>0.21035628576995699</v>
      </c>
      <c r="E16" s="4">
        <v>0.72190119160398003</v>
      </c>
      <c r="F16" s="4">
        <v>0.21902426871974401</v>
      </c>
      <c r="G16" s="4">
        <v>0.70743277951959704</v>
      </c>
      <c r="H16" s="4">
        <v>0.79968607191882501</v>
      </c>
      <c r="I16" s="4">
        <v>0.11785983849979199</v>
      </c>
      <c r="J16" s="4">
        <v>0.299503861247093</v>
      </c>
      <c r="K16" s="4">
        <v>0.15922200997936201</v>
      </c>
      <c r="L16" s="4">
        <v>0.37721355053405697</v>
      </c>
      <c r="M16" s="4">
        <v>0.60973787926728495</v>
      </c>
      <c r="N16" s="4">
        <v>0.58014590893671203</v>
      </c>
      <c r="O16" s="4">
        <v>0.281596398241452</v>
      </c>
      <c r="P16" s="4">
        <v>9.4756303970502706E-2</v>
      </c>
      <c r="Q16" s="4">
        <v>0.83418969821066402</v>
      </c>
      <c r="R16" s="4">
        <v>0.274545155594631</v>
      </c>
      <c r="S16" s="4">
        <v>0.270412431417902</v>
      </c>
      <c r="T16" s="4">
        <v>0.45553102742833002</v>
      </c>
      <c r="U16" s="4">
        <v>0.38946866623687498</v>
      </c>
      <c r="V16" s="4">
        <v>0.226648324413111</v>
      </c>
      <c r="W16" s="4">
        <v>0.16175168531970999</v>
      </c>
      <c r="X16" s="4">
        <v>0.44468643622178999</v>
      </c>
      <c r="Y16" s="4">
        <v>0.54479120823381</v>
      </c>
      <c r="Z16" s="4">
        <v>0.48915148693629401</v>
      </c>
      <c r="AA16" s="4">
        <v>0.46270852819576702</v>
      </c>
      <c r="AB16" s="4">
        <v>0.163150947415348</v>
      </c>
      <c r="AC16" s="4">
        <v>0.20251778498593201</v>
      </c>
      <c r="AD16" s="4">
        <v>0.81685610126208896</v>
      </c>
      <c r="AE16" s="4">
        <v>0.66393841426627298</v>
      </c>
      <c r="AF16" s="4">
        <v>0.138442498155674</v>
      </c>
      <c r="AG16" s="4">
        <v>0.122576314062774</v>
      </c>
      <c r="AH16" s="4">
        <v>8.7284341678801197E-2</v>
      </c>
      <c r="AI16" s="4">
        <v>0.152826059663599</v>
      </c>
    </row>
    <row r="17" spans="1:35" x14ac:dyDescent="0.2">
      <c r="A17">
        <v>258</v>
      </c>
      <c r="B17" s="3">
        <v>8.3861677427162894E-3</v>
      </c>
      <c r="C17" s="7" t="s">
        <v>289</v>
      </c>
      <c r="D17" s="4">
        <v>0.31782425361965999</v>
      </c>
      <c r="E17" s="4">
        <v>0.51939135894969701</v>
      </c>
      <c r="F17" s="4">
        <v>0.52047530154612398</v>
      </c>
      <c r="G17" s="4">
        <v>0.57955577320470897</v>
      </c>
      <c r="H17" s="4">
        <v>5.1567559343465699E-2</v>
      </c>
      <c r="I17" s="4">
        <v>4.20519329780734E-2</v>
      </c>
      <c r="J17" s="4">
        <v>0.127779724714532</v>
      </c>
      <c r="K17" s="4">
        <v>4.0614325931616201E-2</v>
      </c>
      <c r="L17" s="4">
        <v>0.97242005863660097</v>
      </c>
      <c r="M17" s="4">
        <v>8.5192128216144497E-2</v>
      </c>
      <c r="N17" s="4">
        <v>0.409953222767103</v>
      </c>
      <c r="O17" s="4">
        <v>0.20427359987176999</v>
      </c>
      <c r="P17" s="4">
        <v>0.29241638340089099</v>
      </c>
      <c r="Q17" s="4">
        <v>0.60299937724701103</v>
      </c>
      <c r="R17" s="4">
        <v>8.6197888852009796E-2</v>
      </c>
      <c r="S17" s="4">
        <v>0.77037431929121503</v>
      </c>
      <c r="T17" s="4">
        <v>0.91590991107501796</v>
      </c>
      <c r="U17" s="4">
        <v>1.3862624408927699E-2</v>
      </c>
      <c r="V17" s="4">
        <v>4.5699954191194499E-2</v>
      </c>
      <c r="W17" s="4">
        <v>0.36521572585892798</v>
      </c>
      <c r="X17" s="4">
        <v>0.90662255336054598</v>
      </c>
      <c r="Y17" s="4">
        <v>0.80260217458417404</v>
      </c>
      <c r="Z17" s="4">
        <v>0.72737789670557296</v>
      </c>
      <c r="AA17" s="4">
        <v>0.30930692237082602</v>
      </c>
      <c r="AB17" s="4">
        <v>0.92800998637851295</v>
      </c>
      <c r="AC17" s="4">
        <v>0.86276052245477497</v>
      </c>
      <c r="AD17" s="4">
        <v>0.77015251245780303</v>
      </c>
      <c r="AE17" s="4">
        <v>0.76868770642971895</v>
      </c>
      <c r="AF17" s="4">
        <v>0.80901825107230096</v>
      </c>
      <c r="AG17" s="4">
        <v>0.95594179817144498</v>
      </c>
      <c r="AH17" s="4">
        <v>0.45609256139630799</v>
      </c>
      <c r="AI17" s="4">
        <v>0.489581987135083</v>
      </c>
    </row>
    <row r="18" spans="1:35" x14ac:dyDescent="0.2">
      <c r="A18" s="5">
        <v>43</v>
      </c>
      <c r="B18" s="6">
        <v>2.6504154799446799E-2</v>
      </c>
      <c r="C18" s="8" t="s">
        <v>75</v>
      </c>
      <c r="D18" s="4">
        <v>0.60348029460503805</v>
      </c>
      <c r="E18" s="4">
        <v>0.36523926878846702</v>
      </c>
      <c r="F18" s="4">
        <v>0.286442497509308</v>
      </c>
      <c r="G18" s="4">
        <v>0.78207970123713799</v>
      </c>
      <c r="H18" s="4">
        <v>0.28235940824428801</v>
      </c>
      <c r="I18" s="4">
        <v>0.24893555912002699</v>
      </c>
      <c r="J18" s="4">
        <v>0.23530109497861201</v>
      </c>
      <c r="K18" s="4">
        <v>0.87676732377218203</v>
      </c>
      <c r="L18" s="4">
        <v>6.3144614383863804E-2</v>
      </c>
      <c r="M18" s="4">
        <v>0.70402593739765595</v>
      </c>
      <c r="N18" s="4">
        <v>0.16376996113980399</v>
      </c>
      <c r="O18" s="4">
        <v>0.35229665493332601</v>
      </c>
      <c r="P18" s="4">
        <v>0.24617743724955099</v>
      </c>
      <c r="Q18" s="4">
        <v>0.10277499669088599</v>
      </c>
      <c r="R18" s="4">
        <v>0.75305181311144198</v>
      </c>
      <c r="S18" s="4">
        <v>0.27017377802685899</v>
      </c>
      <c r="T18" s="4">
        <v>3.3862916596254199E-2</v>
      </c>
      <c r="U18" s="4">
        <v>0.78758167335442097</v>
      </c>
      <c r="V18" s="4">
        <v>0.77778267353464303</v>
      </c>
      <c r="W18" s="4">
        <v>0.38300947796745299</v>
      </c>
      <c r="X18" s="4">
        <v>0.65208760273053701</v>
      </c>
      <c r="Y18" s="4">
        <v>0.79189677979310702</v>
      </c>
      <c r="Z18" s="4">
        <v>0.111982946123742</v>
      </c>
      <c r="AA18" s="4">
        <v>3.9080697724606803E-2</v>
      </c>
      <c r="AB18" s="4">
        <v>0.82776097285922001</v>
      </c>
      <c r="AC18" s="4">
        <v>0.84101647277223102</v>
      </c>
      <c r="AD18" s="4">
        <v>0.51508339265729897</v>
      </c>
      <c r="AE18" s="4">
        <v>0.49560065012577897</v>
      </c>
      <c r="AF18" s="4">
        <v>0.35069012005064598</v>
      </c>
      <c r="AG18" s="4">
        <v>0.59668726010386297</v>
      </c>
      <c r="AH18" s="4">
        <v>0.93933960773936998</v>
      </c>
      <c r="AI18" s="4">
        <v>0.32604201465984001</v>
      </c>
    </row>
    <row r="19" spans="1:35" x14ac:dyDescent="0.2">
      <c r="A19">
        <v>44</v>
      </c>
      <c r="B19" s="1">
        <v>0.22463691436774699</v>
      </c>
      <c r="C19" s="8" t="s">
        <v>76</v>
      </c>
      <c r="D19" s="4">
        <v>0.59205556396038705</v>
      </c>
      <c r="E19" s="4">
        <v>0.49495880706555501</v>
      </c>
      <c r="F19" s="4">
        <v>0.85731657644860904</v>
      </c>
      <c r="G19" s="4">
        <v>0.29726971529365598</v>
      </c>
      <c r="H19" s="4">
        <v>0.24532444097618</v>
      </c>
      <c r="I19" s="4">
        <v>0.165971182073263</v>
      </c>
      <c r="J19" s="4">
        <v>0.99054737241555402</v>
      </c>
      <c r="K19" s="4">
        <v>0.68469668185759203</v>
      </c>
      <c r="L19" s="4">
        <v>0.62562630638407002</v>
      </c>
      <c r="M19" s="4">
        <v>0.66668807414813103</v>
      </c>
      <c r="N19" s="4">
        <v>0.97182983368901499</v>
      </c>
      <c r="O19" s="4">
        <v>0.72473901804539298</v>
      </c>
      <c r="P19" s="4">
        <v>0.81129252652640205</v>
      </c>
      <c r="Q19" s="4">
        <v>0.76938237849790403</v>
      </c>
      <c r="R19" s="4">
        <v>0.74458911520101201</v>
      </c>
      <c r="S19" s="4">
        <v>0.15919237267967401</v>
      </c>
      <c r="T19" s="4">
        <v>0.87395530537299404</v>
      </c>
      <c r="U19" s="4">
        <v>0.527152566572481</v>
      </c>
      <c r="V19" s="4">
        <v>0.238187653564149</v>
      </c>
      <c r="W19" s="4">
        <v>8.4042181840821004E-2</v>
      </c>
      <c r="X19" s="4">
        <v>0.58688471038719303</v>
      </c>
      <c r="Y19" s="4">
        <v>9.1441332230350406E-2</v>
      </c>
      <c r="Z19" s="4">
        <v>0.73117493502138997</v>
      </c>
      <c r="AA19" s="4">
        <v>0.48340309005437099</v>
      </c>
      <c r="AB19" s="4">
        <v>0.25083887843282299</v>
      </c>
      <c r="AC19" s="4">
        <v>0.90995007470440203</v>
      </c>
      <c r="AD19" s="4">
        <v>0.68409304525268799</v>
      </c>
      <c r="AE19" s="4">
        <v>0.18324310668308899</v>
      </c>
      <c r="AF19" s="4">
        <v>0.58237909408603905</v>
      </c>
      <c r="AG19" s="4">
        <v>0.43435287978224202</v>
      </c>
      <c r="AH19" s="4">
        <v>0.554815197883884</v>
      </c>
      <c r="AI19" s="4">
        <v>0.98162057556974103</v>
      </c>
    </row>
    <row r="20" spans="1:35" x14ac:dyDescent="0.2">
      <c r="A20">
        <v>104</v>
      </c>
      <c r="B20" s="1">
        <v>1.29479299886541E-3</v>
      </c>
      <c r="C20" s="8" t="s">
        <v>298</v>
      </c>
      <c r="D20" s="4">
        <v>0.39360087964492302</v>
      </c>
      <c r="E20" s="4">
        <v>0.41797939052420102</v>
      </c>
      <c r="F20" s="4">
        <v>0.791873849290473</v>
      </c>
      <c r="G20" s="4">
        <v>0.43748496108530799</v>
      </c>
      <c r="H20" s="4">
        <v>9.45980053502396E-2</v>
      </c>
      <c r="I20" s="4">
        <v>0.85131342949731204</v>
      </c>
      <c r="J20" s="4">
        <v>0.110722534177812</v>
      </c>
      <c r="K20" s="4">
        <v>0.19423541914564901</v>
      </c>
      <c r="L20" s="4">
        <v>0.95106665034051197</v>
      </c>
      <c r="M20" s="4">
        <v>0.86932426185664802</v>
      </c>
      <c r="N20" s="4">
        <v>0.14171040277129399</v>
      </c>
      <c r="O20" s="4">
        <v>0.88364991811030302</v>
      </c>
      <c r="P20" s="4">
        <v>5.9973134769904901E-2</v>
      </c>
      <c r="Q20" s="4">
        <v>3.0517804270483802E-3</v>
      </c>
      <c r="R20" s="4">
        <v>0.108950795394299</v>
      </c>
      <c r="S20" s="4">
        <v>0.78301317481778199</v>
      </c>
      <c r="T20" s="4">
        <v>3.0742919783599099E-2</v>
      </c>
      <c r="U20" s="4">
        <v>3.4597019321358002E-2</v>
      </c>
      <c r="V20" s="4">
        <v>0.78477163630796998</v>
      </c>
      <c r="W20" s="4">
        <v>0.45614742834341299</v>
      </c>
      <c r="X20" s="4">
        <v>8.3006470413969392E-3</v>
      </c>
      <c r="Y20" s="4">
        <v>0.267546781722305</v>
      </c>
      <c r="Z20" s="4">
        <v>0.33893595312110802</v>
      </c>
      <c r="AA20" s="4">
        <v>6.8575384427829497E-2</v>
      </c>
      <c r="AB20" s="4">
        <v>0.34261637975338799</v>
      </c>
      <c r="AC20" s="4">
        <v>0.57740601060643404</v>
      </c>
      <c r="AD20" s="4">
        <v>1.2358930822193101E-2</v>
      </c>
      <c r="AE20" s="4">
        <v>0.30486717574650501</v>
      </c>
      <c r="AF20" s="4">
        <v>0.68708366873937299</v>
      </c>
      <c r="AG20" s="4">
        <v>5.0175637367459301E-2</v>
      </c>
      <c r="AH20" s="4">
        <v>0.114982633212958</v>
      </c>
      <c r="AI20" s="4">
        <v>0.242385881843005</v>
      </c>
    </row>
    <row r="21" spans="1:35" x14ac:dyDescent="0.2">
      <c r="A21">
        <v>109</v>
      </c>
      <c r="B21" s="1">
        <v>5.2338538964551203E-3</v>
      </c>
      <c r="C21" s="8" t="s">
        <v>140</v>
      </c>
      <c r="D21" s="4">
        <v>0.280548668785778</v>
      </c>
      <c r="E21" s="4">
        <v>4.0271202607442297E-2</v>
      </c>
      <c r="F21" s="4">
        <v>0.52072707628556802</v>
      </c>
      <c r="G21" s="4">
        <v>0.318542628839171</v>
      </c>
      <c r="H21" s="4">
        <v>0.76997339002666598</v>
      </c>
      <c r="I21" s="4">
        <v>0.99604888305810202</v>
      </c>
      <c r="J21" s="4">
        <v>0.34085213935637099</v>
      </c>
      <c r="K21" s="4">
        <v>0.71341037547054797</v>
      </c>
      <c r="L21" s="4">
        <v>2.4001750556154201E-2</v>
      </c>
      <c r="M21" s="4">
        <v>0.218616543155632</v>
      </c>
      <c r="N21" s="4">
        <v>0.66494714399779198</v>
      </c>
      <c r="O21" s="4">
        <v>0.273530720404844</v>
      </c>
      <c r="P21" s="4">
        <v>0.500279241142218</v>
      </c>
      <c r="Q21" s="4">
        <v>0.97718298589423203</v>
      </c>
      <c r="R21" s="4">
        <v>0.18806977997423999</v>
      </c>
      <c r="S21" s="4">
        <v>0.104792914851637</v>
      </c>
      <c r="T21" s="4">
        <v>0.96057736389312798</v>
      </c>
      <c r="U21" s="4">
        <v>0.37656808154442201</v>
      </c>
      <c r="V21" s="4">
        <v>5.1508535273253497E-2</v>
      </c>
      <c r="W21" s="4">
        <v>0.18138706328047499</v>
      </c>
      <c r="X21" s="4">
        <v>0.66563740401313498</v>
      </c>
      <c r="Y21" s="4">
        <v>0.81581052248702102</v>
      </c>
      <c r="Z21" s="4">
        <v>0.354303581241662</v>
      </c>
      <c r="AA21" s="4">
        <v>0.117227772113689</v>
      </c>
      <c r="AB21" s="4">
        <v>8.7616331969391906E-2</v>
      </c>
      <c r="AC21" s="4">
        <v>0.10083586525754699</v>
      </c>
      <c r="AD21" s="4">
        <v>0.46677396298442603</v>
      </c>
      <c r="AE21" s="4">
        <v>0.36354556466147597</v>
      </c>
      <c r="AF21" s="4">
        <v>1.7455192644625899E-2</v>
      </c>
      <c r="AG21" s="4">
        <v>0.62904393549457804</v>
      </c>
      <c r="AH21" s="4">
        <v>0.12337514789621699</v>
      </c>
      <c r="AI21" s="4">
        <v>0.51874710129377499</v>
      </c>
    </row>
    <row r="22" spans="1:35" x14ac:dyDescent="0.2">
      <c r="A22">
        <v>111</v>
      </c>
      <c r="B22" s="1">
        <v>3.7997522808481099E-3</v>
      </c>
      <c r="C22" s="8" t="s">
        <v>142</v>
      </c>
      <c r="D22" s="4">
        <v>0.69245985760620099</v>
      </c>
      <c r="E22" s="4">
        <v>0.89229530153371595</v>
      </c>
      <c r="F22" s="4">
        <v>0.61411869426305599</v>
      </c>
      <c r="G22" s="4">
        <v>0.60538815466645601</v>
      </c>
      <c r="H22" s="4">
        <v>0.45535237141586798</v>
      </c>
      <c r="I22" s="4">
        <v>2.5029606793151402E-2</v>
      </c>
      <c r="J22" s="4">
        <v>0.51341931784372097</v>
      </c>
      <c r="K22" s="4">
        <v>0.31275094327651598</v>
      </c>
      <c r="L22" s="4">
        <v>0.87342890624386105</v>
      </c>
      <c r="M22" s="4">
        <v>0.46154739191737998</v>
      </c>
      <c r="N22" s="4">
        <v>0.62933250274516295</v>
      </c>
      <c r="O22" s="4">
        <v>0.14352231213864799</v>
      </c>
      <c r="P22" s="4">
        <v>0.74409925725016701</v>
      </c>
      <c r="Q22" s="4">
        <v>0.204259557832595</v>
      </c>
      <c r="R22" s="4">
        <v>0.998970125269386</v>
      </c>
      <c r="S22" s="4">
        <v>0.85652920423795298</v>
      </c>
      <c r="T22" s="4">
        <v>0.161309352039057</v>
      </c>
      <c r="U22" s="4">
        <v>0.93184905639884297</v>
      </c>
      <c r="V22" s="4">
        <v>0.77113395109935301</v>
      </c>
      <c r="W22" s="4">
        <v>0.42060031010578802</v>
      </c>
      <c r="X22" s="4">
        <v>3.8307349128686698E-2</v>
      </c>
      <c r="Y22" s="4">
        <v>0.58951092740530098</v>
      </c>
      <c r="Z22" s="4">
        <v>0.26886121397721502</v>
      </c>
      <c r="AA22" s="4">
        <v>0.47381651898834198</v>
      </c>
      <c r="AB22" s="4">
        <v>0.16918677627481399</v>
      </c>
      <c r="AC22" s="4">
        <v>0.84884947900730701</v>
      </c>
      <c r="AD22" s="4">
        <v>0.28722899546726</v>
      </c>
      <c r="AE22" s="4">
        <v>0.99513137551205599</v>
      </c>
      <c r="AF22" s="4">
        <v>0.56568446093959202</v>
      </c>
      <c r="AG22" s="4">
        <v>0.12991104284742699</v>
      </c>
      <c r="AH22" s="4">
        <v>0.60832329887785797</v>
      </c>
      <c r="AI22" s="4">
        <v>0.94971485765973795</v>
      </c>
    </row>
    <row r="23" spans="1:35" x14ac:dyDescent="0.2">
      <c r="A23">
        <v>113</v>
      </c>
      <c r="B23" s="3">
        <v>5.07678167824154E-3</v>
      </c>
      <c r="C23" s="8" t="s">
        <v>144</v>
      </c>
      <c r="D23" s="4">
        <v>0.73252620704710003</v>
      </c>
      <c r="E23" s="4">
        <v>0.82206674309942196</v>
      </c>
      <c r="F23" s="4">
        <v>0.859571148267537</v>
      </c>
      <c r="G23" s="4">
        <v>0.95001212823367498</v>
      </c>
      <c r="H23" s="4">
        <v>0.213864143947156</v>
      </c>
      <c r="I23" s="4">
        <v>0.62796303740378501</v>
      </c>
      <c r="J23" s="4">
        <v>0.56609964222192899</v>
      </c>
      <c r="K23" s="4">
        <v>0.17996938935088899</v>
      </c>
      <c r="L23" s="4">
        <v>0.16366712970029901</v>
      </c>
      <c r="M23" s="4">
        <v>0.73438548433871098</v>
      </c>
      <c r="N23" s="4">
        <v>0.63832860026706695</v>
      </c>
      <c r="O23" s="4">
        <v>0.52840428834773701</v>
      </c>
      <c r="P23" s="4">
        <v>0.39582399931163997</v>
      </c>
      <c r="Q23" s="4">
        <v>0.14946375096565101</v>
      </c>
      <c r="R23" s="4">
        <v>0.78657024169360701</v>
      </c>
      <c r="S23" s="4">
        <v>0.81844480757681204</v>
      </c>
      <c r="T23" s="4">
        <v>0.529654716174073</v>
      </c>
      <c r="U23" s="4">
        <v>0.69531228024427805</v>
      </c>
      <c r="V23" s="4">
        <v>0.55502668637692798</v>
      </c>
      <c r="W23" s="4">
        <v>0.83342471593346401</v>
      </c>
      <c r="X23" s="4">
        <v>0.641700415353333</v>
      </c>
      <c r="Y23" s="4">
        <v>0.80836585518405302</v>
      </c>
      <c r="Z23" s="4">
        <v>6.1323865317589703E-2</v>
      </c>
      <c r="AA23" s="4">
        <v>0.32915887496513602</v>
      </c>
      <c r="AB23" s="4">
        <v>0.56141832224396304</v>
      </c>
      <c r="AC23" s="4">
        <v>0.70177221091880504</v>
      </c>
      <c r="AD23" s="4">
        <v>9.9231434113418206E-3</v>
      </c>
      <c r="AE23" s="4">
        <v>0.53881481205098503</v>
      </c>
      <c r="AF23" s="4">
        <v>0.49127947355246299</v>
      </c>
      <c r="AG23" s="4">
        <v>0.40494961916163402</v>
      </c>
      <c r="AH23" s="4">
        <v>0.72387261650235102</v>
      </c>
      <c r="AI23" s="4">
        <v>0.49915219041629699</v>
      </c>
    </row>
    <row r="24" spans="1:35" x14ac:dyDescent="0.2">
      <c r="A24">
        <v>115</v>
      </c>
      <c r="B24" s="1">
        <v>5.4889741184482397E-3</v>
      </c>
      <c r="C24" s="8" t="s">
        <v>146</v>
      </c>
      <c r="D24" s="4">
        <v>0.41667735883103901</v>
      </c>
      <c r="E24" s="4">
        <v>0.53159940007405204</v>
      </c>
      <c r="F24" s="4">
        <v>0.247635894389859</v>
      </c>
      <c r="G24" s="4">
        <v>0.54372137583834501</v>
      </c>
      <c r="H24" s="4">
        <v>0.36465465543758802</v>
      </c>
      <c r="I24" s="4">
        <v>0.29292853974185701</v>
      </c>
      <c r="J24" s="4">
        <v>0.78228536507613</v>
      </c>
      <c r="K24" s="4">
        <v>0.55165590059080505</v>
      </c>
      <c r="L24" s="4">
        <v>0.34159300177933</v>
      </c>
      <c r="M24" s="4">
        <v>0.240715471872987</v>
      </c>
      <c r="N24" s="4">
        <v>0.60700050665052796</v>
      </c>
      <c r="O24" s="4">
        <v>0.34621288261519501</v>
      </c>
      <c r="P24" s="4">
        <v>0.57929887294497295</v>
      </c>
      <c r="Q24" s="4">
        <v>0.88149860724200801</v>
      </c>
      <c r="R24" s="4">
        <v>0.196076518033627</v>
      </c>
      <c r="S24" s="4">
        <v>0.73084848756877396</v>
      </c>
      <c r="T24" s="4">
        <v>0.99910039775751203</v>
      </c>
      <c r="U24" s="4">
        <v>0.238287381862758</v>
      </c>
      <c r="V24" s="4">
        <v>0.34905455600159901</v>
      </c>
      <c r="W24" s="4">
        <v>0.47731968977579398</v>
      </c>
      <c r="X24" s="4">
        <v>8.5140200193701901E-2</v>
      </c>
      <c r="Y24" s="4">
        <v>0.30879880808296001</v>
      </c>
      <c r="Z24" s="4">
        <v>0.70071521340513199</v>
      </c>
      <c r="AA24" s="4">
        <v>0.99029086329966898</v>
      </c>
      <c r="AB24" s="4">
        <v>0.361899163149912</v>
      </c>
      <c r="AC24" s="4">
        <v>0.30721616990136502</v>
      </c>
      <c r="AD24" s="4">
        <v>0.25887138797646903</v>
      </c>
      <c r="AE24" s="4">
        <v>0.81490142907112295</v>
      </c>
      <c r="AF24" s="4">
        <v>0.583112956521318</v>
      </c>
      <c r="AG24" s="4">
        <v>0.17271766395261801</v>
      </c>
      <c r="AH24" s="4">
        <v>0.891022778920181</v>
      </c>
      <c r="AI24" s="4">
        <v>0.824718115443141</v>
      </c>
    </row>
    <row r="25" spans="1:35" x14ac:dyDescent="0.2">
      <c r="A25">
        <v>129</v>
      </c>
      <c r="B25" s="3">
        <v>2.14634731252862E-3</v>
      </c>
      <c r="C25" s="8" t="s">
        <v>160</v>
      </c>
      <c r="D25" s="4">
        <v>0.81795465018029301</v>
      </c>
      <c r="E25" s="4">
        <v>0.66561161113542</v>
      </c>
      <c r="F25" s="4">
        <v>0.921033374131074</v>
      </c>
      <c r="G25" s="4">
        <v>0.26333998357945898</v>
      </c>
      <c r="H25" s="4">
        <v>0.45782261973788702</v>
      </c>
      <c r="I25" s="4">
        <v>0.63252021625191002</v>
      </c>
      <c r="J25" s="4">
        <v>0.41329431799717198</v>
      </c>
      <c r="K25" s="4">
        <v>0.173106143092115</v>
      </c>
      <c r="L25" s="4">
        <v>0.79261975331110501</v>
      </c>
      <c r="M25" s="4">
        <v>6.0038993465106799E-2</v>
      </c>
      <c r="N25" s="4">
        <v>0.38119806155456798</v>
      </c>
      <c r="O25" s="4">
        <v>0.91614652918539696</v>
      </c>
      <c r="P25" s="4">
        <v>0.221843901128217</v>
      </c>
      <c r="Q25" s="4">
        <v>0.61124950699223202</v>
      </c>
      <c r="R25" s="4">
        <v>0.92378260558405001</v>
      </c>
      <c r="S25" s="4">
        <v>0.378345783820078</v>
      </c>
      <c r="T25" s="4">
        <v>0.99640160223230401</v>
      </c>
      <c r="U25" s="4">
        <v>0.852072829037683</v>
      </c>
      <c r="V25" s="4">
        <v>0.11468219443194801</v>
      </c>
      <c r="W25" s="4">
        <v>0.205330002693528</v>
      </c>
      <c r="X25" s="4">
        <v>6.34287040437745E-2</v>
      </c>
      <c r="Y25" s="4">
        <v>0.79233037722850397</v>
      </c>
      <c r="Z25" s="4">
        <v>0.83747569671181599</v>
      </c>
      <c r="AA25" s="4">
        <v>0.41571464404764802</v>
      </c>
      <c r="AB25" s="4">
        <v>0.17254317803072899</v>
      </c>
      <c r="AC25" s="4">
        <v>0.18368333166114201</v>
      </c>
      <c r="AD25" s="4">
        <v>0.65049776849002505</v>
      </c>
      <c r="AE25" s="4">
        <v>0.789108557112978</v>
      </c>
      <c r="AF25" s="4">
        <v>0.64968072935492105</v>
      </c>
      <c r="AG25" s="4">
        <v>0.602611303907851</v>
      </c>
      <c r="AH25" s="4">
        <v>0.37874484612512999</v>
      </c>
      <c r="AI25" s="4">
        <v>0.93406953372875101</v>
      </c>
    </row>
    <row r="26" spans="1:35" x14ac:dyDescent="0.2">
      <c r="A26">
        <v>131</v>
      </c>
      <c r="B26" s="1">
        <v>5.25381249607371E-3</v>
      </c>
      <c r="C26" s="8" t="s">
        <v>162</v>
      </c>
      <c r="D26" s="4">
        <v>0.496043480578232</v>
      </c>
      <c r="E26" s="4">
        <v>0.30607235998779903</v>
      </c>
      <c r="F26" s="4">
        <v>0.868252756373596</v>
      </c>
      <c r="G26" s="4">
        <v>0.93642366205162697</v>
      </c>
      <c r="H26" s="4">
        <v>0.75793724063075396</v>
      </c>
      <c r="I26" s="4">
        <v>0.97158199630378494</v>
      </c>
      <c r="J26" s="4">
        <v>0.80412321926750696</v>
      </c>
      <c r="K26" s="4">
        <v>0.47467249837691</v>
      </c>
      <c r="L26" s="4">
        <v>0.17761486836286</v>
      </c>
      <c r="M26" s="4">
        <v>0.560484989481289</v>
      </c>
      <c r="N26" s="4">
        <v>0.74040259968466504</v>
      </c>
      <c r="O26" s="4">
        <v>0.31094506656308202</v>
      </c>
      <c r="P26" s="4">
        <v>0.61344389078105699</v>
      </c>
      <c r="Q26" s="4">
        <v>0.77436383436199896</v>
      </c>
      <c r="R26" s="4">
        <v>0.36701955166285</v>
      </c>
      <c r="S26" s="4">
        <v>0.13826182982797899</v>
      </c>
      <c r="T26" s="4">
        <v>0.73436739619094904</v>
      </c>
      <c r="U26" s="4">
        <v>0.263609865685074</v>
      </c>
      <c r="V26" s="4">
        <v>0.59409070126586105</v>
      </c>
      <c r="W26" s="4">
        <v>0.38364143058362699</v>
      </c>
      <c r="X26" s="4">
        <v>0.90792472938915703</v>
      </c>
      <c r="Y26" s="4">
        <v>0.75747890858335798</v>
      </c>
      <c r="Z26" s="4">
        <v>0.72540480410517005</v>
      </c>
      <c r="AA26" s="4">
        <v>0.14678942425587699</v>
      </c>
      <c r="AB26" s="4">
        <v>0.52469673189648602</v>
      </c>
      <c r="AC26" s="4">
        <v>0.71849375371022906</v>
      </c>
      <c r="AD26" s="4">
        <v>0.253796734565435</v>
      </c>
      <c r="AE26" s="4">
        <v>0.63889340738929401</v>
      </c>
      <c r="AF26" s="4">
        <v>0.166343483395158</v>
      </c>
      <c r="AG26" s="4">
        <v>0.83992455940256605</v>
      </c>
      <c r="AH26" s="4">
        <v>0.34617737287380301</v>
      </c>
      <c r="AI26" s="4">
        <v>0.93070735597944398</v>
      </c>
    </row>
    <row r="27" spans="1:35" x14ac:dyDescent="0.2">
      <c r="A27">
        <v>148</v>
      </c>
      <c r="B27" s="3">
        <v>1.6016663708666001E-2</v>
      </c>
      <c r="C27" s="8" t="s">
        <v>179</v>
      </c>
      <c r="D27" s="4">
        <v>0.41135924369175603</v>
      </c>
      <c r="E27" s="4">
        <v>0.814102377143053</v>
      </c>
      <c r="F27" s="4">
        <v>0.81357021135374097</v>
      </c>
      <c r="G27" s="4">
        <v>0.97480920306242003</v>
      </c>
      <c r="H27" s="4">
        <v>0.25312225788769299</v>
      </c>
      <c r="I27" s="4">
        <v>0.78286571111640202</v>
      </c>
      <c r="J27" s="4">
        <v>0.71408562511615903</v>
      </c>
      <c r="K27" s="4">
        <v>0.46469514793171801</v>
      </c>
      <c r="L27" s="4">
        <v>0.18569133637506699</v>
      </c>
      <c r="M27" s="4">
        <v>0.72443624176680399</v>
      </c>
      <c r="N27" s="4">
        <v>7.1167376888272002E-2</v>
      </c>
      <c r="O27" s="4">
        <v>0.87228348786321697</v>
      </c>
      <c r="P27" s="4">
        <v>0.58924071447246595</v>
      </c>
      <c r="Q27" s="4">
        <v>0.16043710881474699</v>
      </c>
      <c r="R27" s="4">
        <v>0.83109925420993602</v>
      </c>
      <c r="S27" s="4">
        <v>0.12938693901871001</v>
      </c>
      <c r="T27" s="4">
        <v>0.78630803452558196</v>
      </c>
      <c r="U27" s="4">
        <v>0.67044195253760397</v>
      </c>
      <c r="V27" s="4">
        <v>0.62688156442063903</v>
      </c>
      <c r="W27" s="4">
        <v>0.672807180684038</v>
      </c>
      <c r="X27" s="4">
        <v>0.52679200419556504</v>
      </c>
      <c r="Y27" s="4">
        <v>0.95918792035624301</v>
      </c>
      <c r="Z27" s="4">
        <v>0.424438654826926</v>
      </c>
      <c r="AA27" s="4">
        <v>0.62372697135390498</v>
      </c>
      <c r="AB27" s="4">
        <v>0.32472896727765299</v>
      </c>
      <c r="AC27" s="4">
        <v>0.39933453712603401</v>
      </c>
      <c r="AD27" s="4">
        <v>0.26689960551060898</v>
      </c>
      <c r="AE27" s="4">
        <v>0.87682641901062297</v>
      </c>
      <c r="AF27" s="4">
        <v>0.50017412881699197</v>
      </c>
      <c r="AG27" s="4">
        <v>0.42262225786412699</v>
      </c>
      <c r="AH27" s="4">
        <v>0.67149864193525</v>
      </c>
      <c r="AI27" s="4">
        <v>0.15789454514875301</v>
      </c>
    </row>
    <row r="28" spans="1:35" x14ac:dyDescent="0.2">
      <c r="A28">
        <v>1</v>
      </c>
      <c r="B28" s="1">
        <v>0</v>
      </c>
      <c r="C28" t="s">
        <v>32</v>
      </c>
      <c r="D28" s="4" t="s">
        <v>33</v>
      </c>
      <c r="E28" s="4" t="s">
        <v>33</v>
      </c>
      <c r="F28" s="4" t="s">
        <v>33</v>
      </c>
      <c r="G28" s="4" t="s">
        <v>33</v>
      </c>
      <c r="H28" s="4" t="s">
        <v>33</v>
      </c>
      <c r="I28" s="4" t="s">
        <v>33</v>
      </c>
      <c r="J28" s="4" t="s">
        <v>33</v>
      </c>
      <c r="K28" s="4" t="s">
        <v>33</v>
      </c>
      <c r="L28" s="4" t="s">
        <v>33</v>
      </c>
      <c r="M28" s="4" t="s">
        <v>33</v>
      </c>
      <c r="N28" s="4" t="s">
        <v>33</v>
      </c>
      <c r="O28" s="4" t="s">
        <v>33</v>
      </c>
      <c r="P28" s="4" t="s">
        <v>33</v>
      </c>
      <c r="Q28" s="4" t="s">
        <v>33</v>
      </c>
      <c r="R28" s="4" t="s">
        <v>33</v>
      </c>
      <c r="S28" s="4" t="s">
        <v>33</v>
      </c>
      <c r="T28" s="4" t="s">
        <v>33</v>
      </c>
      <c r="U28" s="4" t="s">
        <v>33</v>
      </c>
      <c r="V28" s="4" t="s">
        <v>33</v>
      </c>
      <c r="W28" s="4" t="s">
        <v>33</v>
      </c>
      <c r="X28" s="4" t="s">
        <v>33</v>
      </c>
      <c r="Y28" s="4" t="s">
        <v>33</v>
      </c>
      <c r="Z28" s="4" t="s">
        <v>33</v>
      </c>
      <c r="AA28" s="4" t="s">
        <v>33</v>
      </c>
      <c r="AB28" s="4" t="s">
        <v>33</v>
      </c>
      <c r="AC28" s="4" t="s">
        <v>33</v>
      </c>
      <c r="AD28" s="4" t="s">
        <v>33</v>
      </c>
      <c r="AE28" s="4" t="s">
        <v>33</v>
      </c>
      <c r="AF28" s="4" t="s">
        <v>33</v>
      </c>
      <c r="AG28" s="4" t="s">
        <v>33</v>
      </c>
      <c r="AH28" s="4" t="s">
        <v>33</v>
      </c>
      <c r="AI28" s="4" t="s">
        <v>33</v>
      </c>
    </row>
    <row r="29" spans="1:35" x14ac:dyDescent="0.2">
      <c r="A29">
        <v>2</v>
      </c>
      <c r="B29" s="1">
        <v>0</v>
      </c>
      <c r="C29" t="s">
        <v>34</v>
      </c>
      <c r="D29" s="4" t="s">
        <v>33</v>
      </c>
      <c r="E29" s="4" t="s">
        <v>33</v>
      </c>
      <c r="F29" s="4" t="s">
        <v>33</v>
      </c>
      <c r="G29" s="4" t="s">
        <v>33</v>
      </c>
      <c r="H29" s="4" t="s">
        <v>33</v>
      </c>
      <c r="I29" s="4" t="s">
        <v>33</v>
      </c>
      <c r="J29" s="4" t="s">
        <v>33</v>
      </c>
      <c r="K29" s="4" t="s">
        <v>33</v>
      </c>
      <c r="L29" s="4" t="s">
        <v>33</v>
      </c>
      <c r="M29" s="4" t="s">
        <v>33</v>
      </c>
      <c r="N29" s="4" t="s">
        <v>33</v>
      </c>
      <c r="O29" s="4" t="s">
        <v>33</v>
      </c>
      <c r="P29" s="4" t="s">
        <v>33</v>
      </c>
      <c r="Q29" s="4" t="s">
        <v>33</v>
      </c>
      <c r="R29" s="4" t="s">
        <v>33</v>
      </c>
      <c r="S29" s="4" t="s">
        <v>33</v>
      </c>
      <c r="T29" s="4" t="s">
        <v>33</v>
      </c>
      <c r="U29" s="4" t="s">
        <v>33</v>
      </c>
      <c r="V29" s="4" t="s">
        <v>33</v>
      </c>
      <c r="W29" s="4" t="s">
        <v>33</v>
      </c>
      <c r="X29" s="4" t="s">
        <v>33</v>
      </c>
      <c r="Y29" s="4" t="s">
        <v>33</v>
      </c>
      <c r="Z29" s="4" t="s">
        <v>33</v>
      </c>
      <c r="AA29" s="4" t="s">
        <v>33</v>
      </c>
      <c r="AB29" s="4" t="s">
        <v>33</v>
      </c>
      <c r="AC29" s="4" t="s">
        <v>33</v>
      </c>
      <c r="AD29" s="4" t="s">
        <v>33</v>
      </c>
      <c r="AE29" s="4" t="s">
        <v>33</v>
      </c>
      <c r="AF29" s="4" t="s">
        <v>33</v>
      </c>
      <c r="AG29" s="4" t="s">
        <v>33</v>
      </c>
      <c r="AH29" s="4" t="s">
        <v>33</v>
      </c>
      <c r="AI29" s="4" t="s">
        <v>33</v>
      </c>
    </row>
    <row r="30" spans="1:35" x14ac:dyDescent="0.2">
      <c r="A30">
        <v>3</v>
      </c>
      <c r="B30" s="1">
        <v>4.9174250849201498E-5</v>
      </c>
      <c r="C30" t="s">
        <v>35</v>
      </c>
      <c r="D30" s="4">
        <v>0.44877891433239497</v>
      </c>
      <c r="E30" s="4">
        <v>0.230801829841493</v>
      </c>
      <c r="F30" s="4">
        <v>0.96851351628825499</v>
      </c>
      <c r="G30" s="4">
        <v>0.242137243740985</v>
      </c>
      <c r="H30" s="4">
        <v>0.36819696181641398</v>
      </c>
      <c r="I30" s="4">
        <v>0.25735717263698799</v>
      </c>
      <c r="J30" s="4">
        <v>0.84526691271834198</v>
      </c>
      <c r="K30" s="4">
        <v>0.31763896211738202</v>
      </c>
      <c r="L30" s="4">
        <v>0.798739071848383</v>
      </c>
      <c r="M30" s="4">
        <v>0.19158858443443699</v>
      </c>
      <c r="N30" s="4">
        <v>0.59376950114437999</v>
      </c>
      <c r="O30" s="4">
        <v>0.464957103951536</v>
      </c>
      <c r="P30" s="4">
        <v>0.14885069527367001</v>
      </c>
      <c r="Q30" s="4">
        <v>0.29365067309571502</v>
      </c>
      <c r="R30" s="4">
        <v>0.615095752177372</v>
      </c>
      <c r="S30" s="4">
        <v>0.34676710058801902</v>
      </c>
      <c r="T30" s="4">
        <v>0.60334976712712196</v>
      </c>
      <c r="U30" s="4">
        <v>0.23051231254061</v>
      </c>
      <c r="V30" s="4">
        <v>0.33654320559775702</v>
      </c>
      <c r="W30" s="4">
        <v>0.26597670802179901</v>
      </c>
      <c r="X30" s="4">
        <v>0.23322751473547601</v>
      </c>
      <c r="Y30" s="4">
        <v>0.281517963732828</v>
      </c>
      <c r="Z30" s="4">
        <v>0.171207251831683</v>
      </c>
      <c r="AA30" s="4">
        <v>0.150877381577812</v>
      </c>
      <c r="AB30" s="4">
        <v>0.35425421778774702</v>
      </c>
      <c r="AC30" s="4">
        <v>0.33769243571124102</v>
      </c>
      <c r="AD30" s="4">
        <v>0.75745496261509304</v>
      </c>
      <c r="AE30" s="4">
        <v>0.527145835327259</v>
      </c>
      <c r="AF30" s="4">
        <v>0.43448038842532</v>
      </c>
      <c r="AG30" s="4">
        <v>0.96739532401915895</v>
      </c>
      <c r="AH30" s="4">
        <v>0.54698789783243396</v>
      </c>
      <c r="AI30" s="4">
        <v>0.72230075660916404</v>
      </c>
    </row>
    <row r="31" spans="1:35" x14ac:dyDescent="0.2">
      <c r="A31">
        <v>4</v>
      </c>
      <c r="B31" s="1">
        <v>2.2834647467295101E-6</v>
      </c>
      <c r="C31" t="s">
        <v>36</v>
      </c>
      <c r="D31" s="4">
        <v>0.49947133981078101</v>
      </c>
      <c r="E31" s="4">
        <v>0.38976175723949102</v>
      </c>
      <c r="F31" s="4">
        <v>0.95278532567226903</v>
      </c>
      <c r="G31" s="4">
        <v>0.40598797375420698</v>
      </c>
      <c r="H31" s="4">
        <v>0.29945674784137499</v>
      </c>
      <c r="I31" s="4">
        <v>0.480220804545409</v>
      </c>
      <c r="J31" s="4">
        <v>0.13036970987367899</v>
      </c>
      <c r="K31" s="4">
        <v>9.9742001218982093E-2</v>
      </c>
      <c r="L31" s="4" t="s">
        <v>33</v>
      </c>
      <c r="M31" s="4">
        <v>0.25384881199307302</v>
      </c>
      <c r="N31" s="4">
        <v>0.12100781421387</v>
      </c>
      <c r="O31" s="4" t="s">
        <v>33</v>
      </c>
      <c r="P31" s="4">
        <v>0.28255568567425199</v>
      </c>
      <c r="Q31" s="4">
        <v>0.206906943010953</v>
      </c>
      <c r="R31" s="4">
        <v>0.108741581933818</v>
      </c>
      <c r="S31" s="4">
        <v>8.6894251308538298E-2</v>
      </c>
      <c r="T31" s="4" t="s">
        <v>33</v>
      </c>
      <c r="U31" s="4">
        <v>0.103973173831464</v>
      </c>
      <c r="V31" s="4" t="s">
        <v>33</v>
      </c>
      <c r="W31" s="4" t="s">
        <v>33</v>
      </c>
      <c r="X31" s="4">
        <v>0.179361135388514</v>
      </c>
      <c r="Y31" s="4">
        <v>0.10261431107645</v>
      </c>
      <c r="Z31" s="4">
        <v>0.66011657982472305</v>
      </c>
      <c r="AA31" s="4">
        <v>9.4344355772871993E-2</v>
      </c>
      <c r="AB31" s="4">
        <v>8.72725220672671E-2</v>
      </c>
      <c r="AC31" s="4">
        <v>0.14080141450029199</v>
      </c>
      <c r="AD31" s="4">
        <v>0.12974438069719099</v>
      </c>
      <c r="AE31" s="4">
        <v>0.72227526114094898</v>
      </c>
      <c r="AF31" s="4">
        <v>0.92897131799266897</v>
      </c>
      <c r="AG31" s="4">
        <v>0.112771493643058</v>
      </c>
      <c r="AH31" s="4">
        <v>0.37155108475654702</v>
      </c>
      <c r="AI31" s="4">
        <v>0.38411230468619401</v>
      </c>
    </row>
    <row r="32" spans="1:35" x14ac:dyDescent="0.2">
      <c r="A32">
        <v>5</v>
      </c>
      <c r="B32" s="2">
        <v>3.9943735780516203E-3</v>
      </c>
      <c r="C32" t="s">
        <v>37</v>
      </c>
      <c r="D32" s="4">
        <v>0.16469396633498901</v>
      </c>
      <c r="E32" s="4">
        <v>0.74835670983447999</v>
      </c>
      <c r="F32" s="4">
        <v>0.62019747210398202</v>
      </c>
      <c r="G32" s="4">
        <v>0.433922852395006</v>
      </c>
      <c r="H32" s="4">
        <v>0.12106249926779</v>
      </c>
      <c r="I32" s="4">
        <v>0.11923266676374999</v>
      </c>
      <c r="J32" s="4">
        <v>0.35747363921451097</v>
      </c>
      <c r="K32" s="4">
        <v>0.366868147768803</v>
      </c>
      <c r="L32" s="4">
        <v>0.236998130571063</v>
      </c>
      <c r="M32" s="4">
        <v>0.65163090033793203</v>
      </c>
      <c r="N32" s="4">
        <v>0.56295002278059203</v>
      </c>
      <c r="O32" s="4">
        <v>0.151652000321117</v>
      </c>
      <c r="P32" s="4">
        <v>0.100938041916618</v>
      </c>
      <c r="Q32" s="4">
        <v>0.64226578004794799</v>
      </c>
      <c r="R32" s="4">
        <v>0.24947580375731501</v>
      </c>
      <c r="S32" s="4">
        <v>0.79053367924513795</v>
      </c>
      <c r="T32" s="4">
        <v>0.91522493083649403</v>
      </c>
      <c r="U32" s="4">
        <v>8.3204037196256506E-2</v>
      </c>
      <c r="V32" s="4">
        <v>0.867971078349287</v>
      </c>
      <c r="W32" s="4">
        <v>0.27629649615233298</v>
      </c>
      <c r="X32" s="4">
        <v>8.8303169510560803E-2</v>
      </c>
      <c r="Y32" s="4">
        <v>0.78942130631152096</v>
      </c>
      <c r="Z32" s="4">
        <v>0.76234773501430697</v>
      </c>
      <c r="AA32" s="4">
        <v>0.55171722825985903</v>
      </c>
      <c r="AB32" s="4">
        <v>0.47858340133994298</v>
      </c>
      <c r="AC32" s="4">
        <v>0.81147231251852803</v>
      </c>
      <c r="AD32" s="4">
        <v>0.215599352259255</v>
      </c>
      <c r="AE32" s="4">
        <v>0.16333388680630601</v>
      </c>
      <c r="AF32" s="4">
        <v>0.32925336892917001</v>
      </c>
      <c r="AG32" s="4">
        <v>0.80809665996419999</v>
      </c>
      <c r="AH32" s="4">
        <v>0.89561758837222505</v>
      </c>
      <c r="AI32" s="4">
        <v>0.71546045773914302</v>
      </c>
    </row>
    <row r="33" spans="1:35" x14ac:dyDescent="0.2">
      <c r="A33">
        <v>6</v>
      </c>
      <c r="B33" s="3">
        <v>1.7774933788371601E-5</v>
      </c>
      <c r="C33" t="s">
        <v>38</v>
      </c>
      <c r="D33" s="4" t="s">
        <v>33</v>
      </c>
      <c r="E33" s="4" t="s">
        <v>33</v>
      </c>
      <c r="F33" s="4" t="s">
        <v>33</v>
      </c>
      <c r="G33" s="4" t="s">
        <v>33</v>
      </c>
      <c r="H33" s="4" t="s">
        <v>33</v>
      </c>
      <c r="I33" s="4" t="s">
        <v>33</v>
      </c>
      <c r="J33" s="4" t="s">
        <v>33</v>
      </c>
      <c r="K33" s="4" t="s">
        <v>33</v>
      </c>
      <c r="L33" s="4" t="s">
        <v>33</v>
      </c>
      <c r="M33" s="4" t="s">
        <v>33</v>
      </c>
      <c r="N33" s="4" t="s">
        <v>33</v>
      </c>
      <c r="O33" s="4" t="s">
        <v>33</v>
      </c>
      <c r="P33" s="4" t="s">
        <v>33</v>
      </c>
      <c r="Q33" s="4" t="s">
        <v>33</v>
      </c>
      <c r="R33" s="4" t="s">
        <v>33</v>
      </c>
      <c r="S33" s="4" t="s">
        <v>33</v>
      </c>
      <c r="T33" s="4" t="s">
        <v>33</v>
      </c>
      <c r="U33" s="4" t="s">
        <v>33</v>
      </c>
      <c r="V33" s="4" t="s">
        <v>33</v>
      </c>
      <c r="W33" s="4" t="s">
        <v>33</v>
      </c>
      <c r="X33" s="4" t="s">
        <v>33</v>
      </c>
      <c r="Y33" s="4" t="s">
        <v>33</v>
      </c>
      <c r="Z33" s="4" t="s">
        <v>33</v>
      </c>
      <c r="AA33" s="4" t="s">
        <v>33</v>
      </c>
      <c r="AB33" s="4" t="s">
        <v>33</v>
      </c>
      <c r="AC33" s="4" t="s">
        <v>33</v>
      </c>
      <c r="AD33" s="4" t="s">
        <v>33</v>
      </c>
      <c r="AE33" s="4" t="s">
        <v>33</v>
      </c>
      <c r="AF33" s="4" t="s">
        <v>33</v>
      </c>
      <c r="AG33" s="4" t="s">
        <v>33</v>
      </c>
      <c r="AH33" s="4" t="s">
        <v>33</v>
      </c>
      <c r="AI33" s="4" t="s">
        <v>33</v>
      </c>
    </row>
    <row r="34" spans="1:35" x14ac:dyDescent="0.2">
      <c r="A34">
        <v>7</v>
      </c>
      <c r="B34" s="1">
        <v>2.9156108911429301E-4</v>
      </c>
      <c r="C34" t="s">
        <v>39</v>
      </c>
      <c r="D34" s="4">
        <v>0.82706069047134201</v>
      </c>
      <c r="E34" s="4">
        <v>0.73301845156645395</v>
      </c>
      <c r="F34" s="4">
        <v>0.52167679788927102</v>
      </c>
      <c r="G34" s="4">
        <v>0.41064152218156802</v>
      </c>
      <c r="H34" s="4">
        <v>0.73931075112966405</v>
      </c>
      <c r="I34" s="4">
        <v>0.86755515869380595</v>
      </c>
      <c r="J34" s="4">
        <v>0.537034156517883</v>
      </c>
      <c r="K34" s="4">
        <v>0.65112517376005097</v>
      </c>
      <c r="L34" s="4">
        <v>0.13342868628087001</v>
      </c>
      <c r="M34" s="4">
        <v>0.57407746610513799</v>
      </c>
      <c r="N34" s="4">
        <v>0.76484495712889</v>
      </c>
      <c r="O34" s="4">
        <v>0.24703474275489801</v>
      </c>
      <c r="P34" s="4">
        <v>0.52078786550324496</v>
      </c>
      <c r="Q34" s="4">
        <v>0.43918676586759298</v>
      </c>
      <c r="R34" s="4">
        <v>0.98020728982931904</v>
      </c>
      <c r="S34" s="4">
        <v>0.88913464756975802</v>
      </c>
      <c r="T34" s="4">
        <v>0.128251236391241</v>
      </c>
      <c r="U34" s="4">
        <v>0.74352850044448804</v>
      </c>
      <c r="V34" s="4">
        <v>0.71235117267218695</v>
      </c>
      <c r="W34" s="4">
        <v>0.31729594136001199</v>
      </c>
      <c r="X34" s="4">
        <v>0.932023808768915</v>
      </c>
      <c r="Y34" s="4">
        <v>0.79327890771015797</v>
      </c>
      <c r="Z34" s="4">
        <v>0.94123173322959197</v>
      </c>
      <c r="AA34" s="4">
        <v>4.98371292918912E-2</v>
      </c>
      <c r="AB34" s="4">
        <v>0.64066799557203802</v>
      </c>
      <c r="AC34" s="4">
        <v>0.66452955020740001</v>
      </c>
      <c r="AD34" s="4">
        <v>0.78773451486125801</v>
      </c>
      <c r="AE34" s="4">
        <v>0.25017108712099601</v>
      </c>
      <c r="AF34" s="4">
        <v>0.97222819899161905</v>
      </c>
      <c r="AG34" s="4">
        <v>0.46139012831326498</v>
      </c>
      <c r="AH34" s="4">
        <v>0.93133053829213797</v>
      </c>
      <c r="AI34" s="4">
        <v>0.97094461614764804</v>
      </c>
    </row>
    <row r="35" spans="1:35" x14ac:dyDescent="0.2">
      <c r="A35">
        <v>8</v>
      </c>
      <c r="B35" s="1">
        <v>1.90911640179021E-4</v>
      </c>
      <c r="C35" t="s">
        <v>40</v>
      </c>
      <c r="D35" s="4">
        <v>0.14716369223300901</v>
      </c>
      <c r="E35" s="4">
        <v>0.82462657234356396</v>
      </c>
      <c r="F35" s="4">
        <v>0.225269321324717</v>
      </c>
      <c r="G35" s="4">
        <v>1.45963414840342E-2</v>
      </c>
      <c r="H35" s="4">
        <v>7.7514455708926899E-2</v>
      </c>
      <c r="I35" s="4">
        <v>0.16913942281733399</v>
      </c>
      <c r="J35" s="4">
        <v>0.19144552349285199</v>
      </c>
      <c r="K35" s="4">
        <v>4.0803091941474703E-2</v>
      </c>
      <c r="L35" s="4">
        <v>8.0115211368477296E-2</v>
      </c>
      <c r="M35" s="4">
        <v>2.1188532410695501E-2</v>
      </c>
      <c r="N35" s="4">
        <v>0.65524092462778805</v>
      </c>
      <c r="O35" s="4">
        <v>8.7513050640303694E-2</v>
      </c>
      <c r="P35" s="4">
        <v>8.4775467303138105E-2</v>
      </c>
      <c r="Q35" s="4">
        <v>0.30568697059648298</v>
      </c>
      <c r="R35" s="4">
        <v>0.412766025308894</v>
      </c>
      <c r="S35" s="4">
        <v>0.94522974574705698</v>
      </c>
      <c r="T35" s="4">
        <v>0.49650121956550303</v>
      </c>
      <c r="U35" s="4">
        <v>1.9591804660121101E-2</v>
      </c>
      <c r="V35" s="4">
        <v>0.19780270711471301</v>
      </c>
      <c r="W35" s="4">
        <v>7.8365679299615396E-2</v>
      </c>
      <c r="X35" s="4">
        <v>2.8561731594418299E-2</v>
      </c>
      <c r="Y35" s="4">
        <v>0.61858522062777999</v>
      </c>
      <c r="Z35" s="4">
        <v>0.95321544348621601</v>
      </c>
      <c r="AA35" s="4">
        <v>0.55754206089205005</v>
      </c>
      <c r="AB35" s="4">
        <v>0.100084495921569</v>
      </c>
      <c r="AC35" s="4">
        <v>0.50455802751897705</v>
      </c>
      <c r="AD35" s="4">
        <v>2.35420547481585E-2</v>
      </c>
      <c r="AE35" s="4">
        <v>1.43121365195481E-2</v>
      </c>
      <c r="AF35" s="4">
        <v>0.187957380036091</v>
      </c>
      <c r="AG35" s="4">
        <v>2.4458360626815001E-2</v>
      </c>
      <c r="AH35" s="4">
        <v>4.3155107305434197E-2</v>
      </c>
      <c r="AI35" s="4">
        <v>0.69440124985121998</v>
      </c>
    </row>
    <row r="36" spans="1:35" x14ac:dyDescent="0.2">
      <c r="A36">
        <v>9</v>
      </c>
      <c r="B36" s="2">
        <v>9.8025961848844795E-3</v>
      </c>
      <c r="C36" t="s">
        <v>41</v>
      </c>
      <c r="D36" s="4">
        <v>6.9170381301428899E-2</v>
      </c>
      <c r="E36" s="4">
        <v>0.37210804232358802</v>
      </c>
      <c r="F36" s="4">
        <v>0.28138615262750899</v>
      </c>
      <c r="G36" s="4">
        <v>0.45138223065661598</v>
      </c>
      <c r="H36" s="4">
        <v>0.20649159303405001</v>
      </c>
      <c r="I36" s="4">
        <v>3.2272559359109797E-2</v>
      </c>
      <c r="J36" s="4">
        <v>0.35093968163810701</v>
      </c>
      <c r="K36" s="4">
        <v>0.38318101276571298</v>
      </c>
      <c r="L36" s="4">
        <v>0.3493358435078</v>
      </c>
      <c r="M36" s="4">
        <v>0.84347726283610303</v>
      </c>
      <c r="N36" s="4">
        <v>8.3211149010806507E-2</v>
      </c>
      <c r="O36" s="4">
        <v>0.90954469421369</v>
      </c>
      <c r="P36" s="4">
        <v>0.30534886569849001</v>
      </c>
      <c r="Q36" s="4">
        <v>2.8837672248131101E-2</v>
      </c>
      <c r="R36" s="4">
        <v>0.627301384208513</v>
      </c>
      <c r="S36" s="4">
        <v>0.73740083916545995</v>
      </c>
      <c r="T36" s="4">
        <v>0.35138958003350801</v>
      </c>
      <c r="U36" s="4">
        <v>0.180939195847544</v>
      </c>
      <c r="V36" s="4">
        <v>0.47435446460374497</v>
      </c>
      <c r="W36" s="4">
        <v>0.57545754198982202</v>
      </c>
      <c r="X36" s="4">
        <v>0.74010351420204901</v>
      </c>
      <c r="Y36" s="4">
        <v>5.2612027436753799E-2</v>
      </c>
      <c r="Z36" s="4">
        <v>3.2917531213291197E-2</v>
      </c>
      <c r="AA36" s="4">
        <v>9.8049246760170794E-2</v>
      </c>
      <c r="AB36" s="4">
        <v>0.53039187402619503</v>
      </c>
      <c r="AC36" s="4">
        <v>0.48410982526414098</v>
      </c>
      <c r="AD36" s="4">
        <v>0.68747912991651094</v>
      </c>
      <c r="AE36" s="4">
        <v>0.71929642211940303</v>
      </c>
      <c r="AF36" s="4">
        <v>0.525760917471495</v>
      </c>
      <c r="AG36" s="4">
        <v>0.92143738666822395</v>
      </c>
      <c r="AH36" s="4">
        <v>0.38158115630788503</v>
      </c>
      <c r="AI36" s="4">
        <v>0.58875224185737995</v>
      </c>
    </row>
    <row r="37" spans="1:35" x14ac:dyDescent="0.2">
      <c r="A37">
        <v>10</v>
      </c>
      <c r="B37" s="2">
        <v>1.65575379865039E-4</v>
      </c>
      <c r="C37" t="s">
        <v>42</v>
      </c>
      <c r="D37" s="4">
        <v>0.48803764677056499</v>
      </c>
      <c r="E37" s="4">
        <v>0.66011310873762696</v>
      </c>
      <c r="F37" s="4">
        <v>1.7890518738376798E-2</v>
      </c>
      <c r="G37" s="4">
        <v>0.12888481990565701</v>
      </c>
      <c r="H37" s="4">
        <v>0.46127573807722699</v>
      </c>
      <c r="I37" s="4">
        <v>0.108278615226116</v>
      </c>
      <c r="J37" s="4">
        <v>0.61266176966867203</v>
      </c>
      <c r="K37" s="4">
        <v>0.41962637407801601</v>
      </c>
      <c r="L37" s="4">
        <v>0.19986165712554299</v>
      </c>
      <c r="M37" s="4">
        <v>0.37708199563625999</v>
      </c>
      <c r="N37" s="4">
        <v>0.51939512419001899</v>
      </c>
      <c r="O37" s="4">
        <v>0.66767286544182003</v>
      </c>
      <c r="P37" s="4">
        <v>0.42493242240582502</v>
      </c>
      <c r="Q37" s="4">
        <v>0.14987523647141099</v>
      </c>
      <c r="R37" s="4">
        <v>0.344826295240314</v>
      </c>
      <c r="S37" s="4">
        <v>2.25609310839529E-2</v>
      </c>
      <c r="T37" s="4">
        <v>0.72968174547080999</v>
      </c>
      <c r="U37" s="4">
        <v>5.6031974441049001E-2</v>
      </c>
      <c r="V37" s="4">
        <v>0.33654320559775802</v>
      </c>
      <c r="W37" s="4">
        <v>0.71178424392129103</v>
      </c>
      <c r="X37" s="4">
        <v>0.744526577565229</v>
      </c>
      <c r="Y37" s="4">
        <v>0.177691323515618</v>
      </c>
      <c r="Z37" s="4">
        <v>0.26743367822529301</v>
      </c>
      <c r="AA37" s="4">
        <v>7.6229959797538396E-2</v>
      </c>
      <c r="AB37" s="4">
        <v>0.87763435052004501</v>
      </c>
      <c r="AC37" s="4">
        <v>4.0580130143701501E-2</v>
      </c>
      <c r="AD37" s="4">
        <v>6.0676322441009803E-2</v>
      </c>
      <c r="AE37" s="4">
        <v>0.74341687315914895</v>
      </c>
      <c r="AF37" s="4">
        <v>1</v>
      </c>
      <c r="AG37" s="4">
        <v>0.37842780705854301</v>
      </c>
      <c r="AH37" s="4">
        <v>0.89365162430230705</v>
      </c>
      <c r="AI37" s="4">
        <v>0.63157943043679199</v>
      </c>
    </row>
    <row r="38" spans="1:35" x14ac:dyDescent="0.2">
      <c r="A38">
        <v>11</v>
      </c>
      <c r="B38" s="2">
        <v>1.5242967001313901E-4</v>
      </c>
      <c r="C38" t="s">
        <v>43</v>
      </c>
      <c r="D38" s="4">
        <v>0.42924035818372003</v>
      </c>
      <c r="E38" s="4">
        <v>0.70499934182339996</v>
      </c>
      <c r="F38" s="4">
        <v>7.06728220366174E-2</v>
      </c>
      <c r="G38" s="4">
        <v>0.45392502069417201</v>
      </c>
      <c r="H38" s="4">
        <v>0.67260221629606198</v>
      </c>
      <c r="I38" s="4">
        <v>0.68948318920462004</v>
      </c>
      <c r="J38" s="4">
        <v>0.40203259787526202</v>
      </c>
      <c r="K38" s="4">
        <v>0.841206070954578</v>
      </c>
      <c r="L38" s="4">
        <v>0.44347604934021001</v>
      </c>
      <c r="M38" s="4">
        <v>0.39093309172777602</v>
      </c>
      <c r="N38" s="4">
        <v>0.62809932865681595</v>
      </c>
      <c r="O38" s="4">
        <v>0.37646419003884202</v>
      </c>
      <c r="P38" s="4">
        <v>0.95631245688591604</v>
      </c>
      <c r="Q38" s="4">
        <v>0.55511593858506303</v>
      </c>
      <c r="R38" s="4">
        <v>0.37938022052866999</v>
      </c>
      <c r="S38" s="4">
        <v>0.383740161998053</v>
      </c>
      <c r="T38" s="4">
        <v>0.52684820926609999</v>
      </c>
      <c r="U38" s="4">
        <v>0.46707658343480801</v>
      </c>
      <c r="V38" s="4">
        <v>0.447894868456165</v>
      </c>
      <c r="W38" s="4">
        <v>0.828000702131928</v>
      </c>
      <c r="X38" s="4">
        <v>0.38378689372498198</v>
      </c>
      <c r="Y38" s="4">
        <v>0.90759589520036199</v>
      </c>
      <c r="Z38" s="4">
        <v>0.80885405082275197</v>
      </c>
      <c r="AA38" s="4">
        <v>0.316060578595662</v>
      </c>
      <c r="AB38" s="4">
        <v>0.87763435052004501</v>
      </c>
      <c r="AC38" s="4">
        <v>0.72476033495786596</v>
      </c>
      <c r="AD38" s="4">
        <v>4.4567150724132198E-2</v>
      </c>
      <c r="AE38" s="4">
        <v>0.24159327040838099</v>
      </c>
      <c r="AF38" s="4">
        <v>0.70467736445931695</v>
      </c>
      <c r="AG38" s="4">
        <v>0.68256854467811801</v>
      </c>
      <c r="AH38" s="4">
        <v>0.85852266767463603</v>
      </c>
      <c r="AI38" s="4">
        <v>0.68845073089984399</v>
      </c>
    </row>
    <row r="39" spans="1:35" x14ac:dyDescent="0.2">
      <c r="A39">
        <v>12</v>
      </c>
      <c r="B39" s="2">
        <v>0</v>
      </c>
      <c r="C39" t="s">
        <v>44</v>
      </c>
      <c r="D39" s="4" t="s">
        <v>33</v>
      </c>
      <c r="E39" s="4" t="s">
        <v>33</v>
      </c>
      <c r="F39" s="4" t="s">
        <v>33</v>
      </c>
      <c r="G39" s="4" t="s">
        <v>33</v>
      </c>
      <c r="H39" s="4" t="s">
        <v>33</v>
      </c>
      <c r="I39" s="4" t="s">
        <v>33</v>
      </c>
      <c r="J39" s="4" t="s">
        <v>33</v>
      </c>
      <c r="K39" s="4" t="s">
        <v>33</v>
      </c>
      <c r="L39" s="4" t="s">
        <v>33</v>
      </c>
      <c r="M39" s="4" t="s">
        <v>33</v>
      </c>
      <c r="N39" s="4" t="s">
        <v>33</v>
      </c>
      <c r="O39" s="4" t="s">
        <v>33</v>
      </c>
      <c r="P39" s="4" t="s">
        <v>33</v>
      </c>
      <c r="Q39" s="4" t="s">
        <v>33</v>
      </c>
      <c r="R39" s="4" t="s">
        <v>33</v>
      </c>
      <c r="S39" s="4" t="s">
        <v>33</v>
      </c>
      <c r="T39" s="4" t="s">
        <v>33</v>
      </c>
      <c r="U39" s="4" t="s">
        <v>33</v>
      </c>
      <c r="V39" s="4" t="s">
        <v>33</v>
      </c>
      <c r="W39" s="4" t="s">
        <v>33</v>
      </c>
      <c r="X39" s="4" t="s">
        <v>33</v>
      </c>
      <c r="Y39" s="4" t="s">
        <v>33</v>
      </c>
      <c r="Z39" s="4" t="s">
        <v>33</v>
      </c>
      <c r="AA39" s="4" t="s">
        <v>33</v>
      </c>
      <c r="AB39" s="4" t="s">
        <v>33</v>
      </c>
      <c r="AC39" s="4" t="s">
        <v>33</v>
      </c>
      <c r="AD39" s="4" t="s">
        <v>33</v>
      </c>
      <c r="AE39" s="4" t="s">
        <v>33</v>
      </c>
      <c r="AF39" s="4" t="s">
        <v>33</v>
      </c>
      <c r="AG39" s="4" t="s">
        <v>33</v>
      </c>
      <c r="AH39" s="4" t="s">
        <v>33</v>
      </c>
      <c r="AI39" s="4" t="s">
        <v>33</v>
      </c>
    </row>
    <row r="40" spans="1:35" x14ac:dyDescent="0.2">
      <c r="A40">
        <v>13</v>
      </c>
      <c r="B40" s="1">
        <v>0</v>
      </c>
      <c r="C40" t="s">
        <v>45</v>
      </c>
      <c r="D40" s="4" t="s">
        <v>33</v>
      </c>
      <c r="E40" s="4" t="s">
        <v>33</v>
      </c>
      <c r="F40" s="4" t="s">
        <v>33</v>
      </c>
      <c r="G40" s="4" t="s">
        <v>33</v>
      </c>
      <c r="H40" s="4" t="s">
        <v>33</v>
      </c>
      <c r="I40" s="4" t="s">
        <v>33</v>
      </c>
      <c r="J40" s="4" t="s">
        <v>33</v>
      </c>
      <c r="K40" s="4" t="s">
        <v>33</v>
      </c>
      <c r="L40" s="4" t="s">
        <v>33</v>
      </c>
      <c r="M40" s="4" t="s">
        <v>33</v>
      </c>
      <c r="N40" s="4" t="s">
        <v>33</v>
      </c>
      <c r="O40" s="4" t="s">
        <v>33</v>
      </c>
      <c r="P40" s="4" t="s">
        <v>33</v>
      </c>
      <c r="Q40" s="4" t="s">
        <v>33</v>
      </c>
      <c r="R40" s="4" t="s">
        <v>33</v>
      </c>
      <c r="S40" s="4" t="s">
        <v>33</v>
      </c>
      <c r="T40" s="4" t="s">
        <v>33</v>
      </c>
      <c r="U40" s="4" t="s">
        <v>33</v>
      </c>
      <c r="V40" s="4" t="s">
        <v>33</v>
      </c>
      <c r="W40" s="4" t="s">
        <v>33</v>
      </c>
      <c r="X40" s="4" t="s">
        <v>33</v>
      </c>
      <c r="Y40" s="4" t="s">
        <v>33</v>
      </c>
      <c r="Z40" s="4" t="s">
        <v>33</v>
      </c>
      <c r="AA40" s="4" t="s">
        <v>33</v>
      </c>
      <c r="AB40" s="4" t="s">
        <v>33</v>
      </c>
      <c r="AC40" s="4" t="s">
        <v>33</v>
      </c>
      <c r="AD40" s="4" t="s">
        <v>33</v>
      </c>
      <c r="AE40" s="4" t="s">
        <v>33</v>
      </c>
      <c r="AF40" s="4" t="s">
        <v>33</v>
      </c>
      <c r="AG40" s="4" t="s">
        <v>33</v>
      </c>
      <c r="AH40" s="4" t="s">
        <v>33</v>
      </c>
      <c r="AI40" s="4" t="s">
        <v>33</v>
      </c>
    </row>
    <row r="41" spans="1:35" x14ac:dyDescent="0.2">
      <c r="A41">
        <v>15</v>
      </c>
      <c r="B41" s="1">
        <v>2.7452630596458E-2</v>
      </c>
      <c r="C41" t="s">
        <v>47</v>
      </c>
      <c r="D41" s="4">
        <v>2.0965547867686601E-2</v>
      </c>
      <c r="E41" s="4">
        <v>0.14364262522868501</v>
      </c>
      <c r="F41" s="4">
        <v>0.29251420353469298</v>
      </c>
      <c r="G41" s="4">
        <v>0.48714650487372602</v>
      </c>
      <c r="H41" s="4">
        <v>0.146094216366882</v>
      </c>
      <c r="I41" s="4">
        <v>5.5699089461029597E-2</v>
      </c>
      <c r="J41" s="4">
        <v>0.33314599170429998</v>
      </c>
      <c r="K41" s="4">
        <v>0.93531358301558198</v>
      </c>
      <c r="L41" s="4">
        <v>4.7086719985869503E-2</v>
      </c>
      <c r="M41" s="4">
        <v>0.45154615879135801</v>
      </c>
      <c r="N41" s="4">
        <v>0.54492737774865496</v>
      </c>
      <c r="O41" s="4">
        <v>0.50346097669710399</v>
      </c>
      <c r="P41" s="4">
        <v>0.78832132135202604</v>
      </c>
      <c r="Q41" s="4">
        <v>0.38397197076218798</v>
      </c>
      <c r="R41" s="4">
        <v>0.15505158311268</v>
      </c>
      <c r="S41" s="4">
        <v>0.40269588370516202</v>
      </c>
      <c r="T41" s="4">
        <v>0.96387674785932997</v>
      </c>
      <c r="U41" s="4">
        <v>2.7836325694023601E-2</v>
      </c>
      <c r="V41" s="4">
        <v>8.8087915508804002E-2</v>
      </c>
      <c r="W41" s="4">
        <v>0.39600711932187999</v>
      </c>
      <c r="X41" s="4">
        <v>0.45589104371537797</v>
      </c>
      <c r="Y41" s="4">
        <v>0.37908157250542301</v>
      </c>
      <c r="Z41" s="4">
        <v>2.8355039154195801E-2</v>
      </c>
      <c r="AA41" s="4">
        <v>3.9178386136461102E-2</v>
      </c>
      <c r="AB41" s="4">
        <v>0.49281494309947799</v>
      </c>
      <c r="AC41" s="4">
        <v>0.67033147740862498</v>
      </c>
      <c r="AD41" s="4">
        <v>0.67189843100633595</v>
      </c>
      <c r="AE41" s="4">
        <v>8.3644644218303005E-2</v>
      </c>
      <c r="AF41" s="4">
        <v>0.87578167473928004</v>
      </c>
      <c r="AG41" s="4">
        <v>0.291526777001687</v>
      </c>
      <c r="AH41" s="4">
        <v>0.180592414202844</v>
      </c>
      <c r="AI41" s="4">
        <v>0.242496501125255</v>
      </c>
    </row>
    <row r="42" spans="1:35" x14ac:dyDescent="0.2">
      <c r="A42">
        <v>16</v>
      </c>
      <c r="B42" s="1">
        <v>1.5700357646670801E-3</v>
      </c>
      <c r="C42" t="s">
        <v>48</v>
      </c>
      <c r="D42" s="4">
        <v>0.38247431662977699</v>
      </c>
      <c r="E42" s="4">
        <v>0.17669376972303899</v>
      </c>
      <c r="F42" s="4">
        <v>0.94437776194760703</v>
      </c>
      <c r="G42" s="4">
        <v>0.50717425116334902</v>
      </c>
      <c r="H42" s="4">
        <v>0.82866837764055901</v>
      </c>
      <c r="I42" s="4">
        <v>0.239589645510739</v>
      </c>
      <c r="J42" s="4">
        <v>0.66281276845354897</v>
      </c>
      <c r="K42" s="4">
        <v>0.21599726025882299</v>
      </c>
      <c r="L42" s="4">
        <v>1.3291429333173401E-2</v>
      </c>
      <c r="M42" s="4">
        <v>0.46253229863603401</v>
      </c>
      <c r="N42" s="4">
        <v>6.4631575183648995E-2</v>
      </c>
      <c r="O42" s="4">
        <v>0.64356206306970398</v>
      </c>
      <c r="P42" s="4">
        <v>0.72349676460200996</v>
      </c>
      <c r="Q42" s="4">
        <v>1.4274932833527E-5</v>
      </c>
      <c r="R42" s="4">
        <v>0.56422289788895397</v>
      </c>
      <c r="S42" s="4">
        <v>0.16706612403822399</v>
      </c>
      <c r="T42" s="4">
        <v>2.1286560816431498E-2</v>
      </c>
      <c r="U42" s="4">
        <v>0.23601919032624899</v>
      </c>
      <c r="V42" s="4">
        <v>0.94148250662001898</v>
      </c>
      <c r="W42" s="4">
        <v>0.56128337629536595</v>
      </c>
      <c r="X42" s="4">
        <v>4.7639184266618201E-2</v>
      </c>
      <c r="Y42" s="4">
        <v>0.569657140393515</v>
      </c>
      <c r="Z42" s="4">
        <v>0.235821246124122</v>
      </c>
      <c r="AA42" s="4">
        <v>0.10855543921647801</v>
      </c>
      <c r="AB42" s="4">
        <v>0.15856069317852101</v>
      </c>
      <c r="AC42" s="4">
        <v>8.4647739794990306E-3</v>
      </c>
      <c r="AD42" s="4">
        <v>2.0861437261089699E-2</v>
      </c>
      <c r="AE42" s="4">
        <v>0.15379752694275001</v>
      </c>
      <c r="AF42" s="4">
        <v>0.48169584167924101</v>
      </c>
      <c r="AG42" s="4">
        <v>6.3452198881736199E-2</v>
      </c>
      <c r="AH42" s="4">
        <v>0.13097040071595001</v>
      </c>
      <c r="AI42" s="4">
        <v>0.18439682649118799</v>
      </c>
    </row>
    <row r="43" spans="1:35" x14ac:dyDescent="0.2">
      <c r="A43">
        <v>17</v>
      </c>
      <c r="B43" s="1">
        <v>5.3592560548707403E-6</v>
      </c>
      <c r="C43" t="s">
        <v>49</v>
      </c>
      <c r="D43" s="4">
        <v>0.91861250030533803</v>
      </c>
      <c r="E43" s="4">
        <v>0.98330301310190404</v>
      </c>
      <c r="F43" s="4">
        <v>0.45251324077092903</v>
      </c>
      <c r="G43" s="4">
        <v>0.75199572013774496</v>
      </c>
      <c r="H43" s="4">
        <v>0.58443281904545097</v>
      </c>
      <c r="I43" s="4">
        <v>0.76000722919851404</v>
      </c>
      <c r="J43" s="4">
        <v>0.24775230608631699</v>
      </c>
      <c r="K43" s="4">
        <v>0.201140394567767</v>
      </c>
      <c r="L43" s="4">
        <v>0.67638704403120498</v>
      </c>
      <c r="M43" s="4">
        <v>0.41609502550781502</v>
      </c>
      <c r="N43" s="4">
        <v>0.11162997236697</v>
      </c>
      <c r="O43" s="4">
        <v>0.244582765477729</v>
      </c>
      <c r="P43" s="4">
        <v>0.35140891693981702</v>
      </c>
      <c r="Q43" s="4">
        <v>0.26543546541163698</v>
      </c>
      <c r="R43" s="4">
        <v>0.23067119753627999</v>
      </c>
      <c r="S43" s="4">
        <v>0.34676710058801902</v>
      </c>
      <c r="T43" s="4">
        <v>0.116314447177556</v>
      </c>
      <c r="U43" s="4">
        <v>0.91660722578585296</v>
      </c>
      <c r="V43" s="4">
        <v>0.78914170240978199</v>
      </c>
      <c r="W43" s="4">
        <v>0.76096170042998301</v>
      </c>
      <c r="X43" s="4">
        <v>0.32818980981667101</v>
      </c>
      <c r="Y43" s="4">
        <v>0.16350645264102501</v>
      </c>
      <c r="Z43" s="4">
        <v>0.104193559390027</v>
      </c>
      <c r="AA43" s="4">
        <v>0.51125500978310001</v>
      </c>
      <c r="AB43" s="4">
        <v>0.52302905449455706</v>
      </c>
      <c r="AC43" s="4">
        <v>0.23196823828910501</v>
      </c>
      <c r="AD43" s="4">
        <v>0.162359289234524</v>
      </c>
      <c r="AE43" s="4">
        <v>0.858990040922055</v>
      </c>
      <c r="AF43" s="4">
        <v>0.53211819540453498</v>
      </c>
      <c r="AG43" s="4">
        <v>0.46113532784525701</v>
      </c>
      <c r="AH43" s="4">
        <v>0.62374802254032302</v>
      </c>
      <c r="AI43" s="4">
        <v>0.14160584392893699</v>
      </c>
    </row>
    <row r="44" spans="1:35" x14ac:dyDescent="0.2">
      <c r="A44">
        <v>18</v>
      </c>
      <c r="B44" s="1">
        <v>0</v>
      </c>
      <c r="C44" t="s">
        <v>50</v>
      </c>
      <c r="D44" s="4" t="s">
        <v>33</v>
      </c>
      <c r="E44" s="4" t="s">
        <v>33</v>
      </c>
      <c r="F44" s="4" t="s">
        <v>33</v>
      </c>
      <c r="G44" s="4" t="s">
        <v>33</v>
      </c>
      <c r="H44" s="4" t="s">
        <v>33</v>
      </c>
      <c r="I44" s="4" t="s">
        <v>33</v>
      </c>
      <c r="J44" s="4" t="s">
        <v>33</v>
      </c>
      <c r="K44" s="4" t="s">
        <v>33</v>
      </c>
      <c r="L44" s="4" t="s">
        <v>33</v>
      </c>
      <c r="M44" s="4" t="s">
        <v>33</v>
      </c>
      <c r="N44" s="4" t="s">
        <v>33</v>
      </c>
      <c r="O44" s="4" t="s">
        <v>33</v>
      </c>
      <c r="P44" s="4" t="s">
        <v>33</v>
      </c>
      <c r="Q44" s="4" t="s">
        <v>33</v>
      </c>
      <c r="R44" s="4" t="s">
        <v>33</v>
      </c>
      <c r="S44" s="4" t="s">
        <v>33</v>
      </c>
      <c r="T44" s="4" t="s">
        <v>33</v>
      </c>
      <c r="U44" s="4" t="s">
        <v>33</v>
      </c>
      <c r="V44" s="4" t="s">
        <v>33</v>
      </c>
      <c r="W44" s="4" t="s">
        <v>33</v>
      </c>
      <c r="X44" s="4" t="s">
        <v>33</v>
      </c>
      <c r="Y44" s="4" t="s">
        <v>33</v>
      </c>
      <c r="Z44" s="4" t="s">
        <v>33</v>
      </c>
      <c r="AA44" s="4" t="s">
        <v>33</v>
      </c>
      <c r="AB44" s="4" t="s">
        <v>33</v>
      </c>
      <c r="AC44" s="4" t="s">
        <v>33</v>
      </c>
      <c r="AD44" s="4" t="s">
        <v>33</v>
      </c>
      <c r="AE44" s="4" t="s">
        <v>33</v>
      </c>
      <c r="AF44" s="4" t="s">
        <v>33</v>
      </c>
      <c r="AG44" s="4" t="s">
        <v>33</v>
      </c>
      <c r="AH44" s="4" t="s">
        <v>33</v>
      </c>
      <c r="AI44" s="4" t="s">
        <v>33</v>
      </c>
    </row>
    <row r="45" spans="1:35" x14ac:dyDescent="0.2">
      <c r="A45">
        <v>19</v>
      </c>
      <c r="B45" s="1">
        <v>4.4350274029255698E-6</v>
      </c>
      <c r="C45" t="s">
        <v>51</v>
      </c>
      <c r="D45" s="4" t="s">
        <v>33</v>
      </c>
      <c r="E45" s="4" t="s">
        <v>33</v>
      </c>
      <c r="F45" s="4" t="s">
        <v>33</v>
      </c>
      <c r="G45" s="4" t="s">
        <v>33</v>
      </c>
      <c r="H45" s="4" t="s">
        <v>33</v>
      </c>
      <c r="I45" s="4" t="s">
        <v>33</v>
      </c>
      <c r="J45" s="4" t="s">
        <v>33</v>
      </c>
      <c r="K45" s="4" t="s">
        <v>33</v>
      </c>
      <c r="L45" s="4" t="s">
        <v>33</v>
      </c>
      <c r="M45" s="4" t="s">
        <v>33</v>
      </c>
      <c r="N45" s="4" t="s">
        <v>33</v>
      </c>
      <c r="O45" s="4" t="s">
        <v>33</v>
      </c>
      <c r="P45" s="4" t="s">
        <v>33</v>
      </c>
      <c r="Q45" s="4" t="s">
        <v>33</v>
      </c>
      <c r="R45" s="4" t="s">
        <v>33</v>
      </c>
      <c r="S45" s="4" t="s">
        <v>33</v>
      </c>
      <c r="T45" s="4" t="s">
        <v>33</v>
      </c>
      <c r="U45" s="4" t="s">
        <v>33</v>
      </c>
      <c r="V45" s="4" t="s">
        <v>33</v>
      </c>
      <c r="W45" s="4" t="s">
        <v>33</v>
      </c>
      <c r="X45" s="4" t="s">
        <v>33</v>
      </c>
      <c r="Y45" s="4" t="s">
        <v>33</v>
      </c>
      <c r="Z45" s="4" t="s">
        <v>33</v>
      </c>
      <c r="AA45" s="4" t="s">
        <v>33</v>
      </c>
      <c r="AB45" s="4" t="s">
        <v>33</v>
      </c>
      <c r="AC45" s="4" t="s">
        <v>33</v>
      </c>
      <c r="AD45" s="4" t="s">
        <v>33</v>
      </c>
      <c r="AE45" s="4" t="s">
        <v>33</v>
      </c>
      <c r="AF45" s="4" t="s">
        <v>33</v>
      </c>
      <c r="AG45" s="4" t="s">
        <v>33</v>
      </c>
      <c r="AH45" s="4" t="s">
        <v>33</v>
      </c>
      <c r="AI45" s="4" t="s">
        <v>33</v>
      </c>
    </row>
    <row r="46" spans="1:35" x14ac:dyDescent="0.2">
      <c r="A46">
        <v>20</v>
      </c>
      <c r="B46" s="1">
        <v>0</v>
      </c>
      <c r="C46" t="s">
        <v>52</v>
      </c>
      <c r="D46" s="4" t="s">
        <v>33</v>
      </c>
      <c r="E46" s="4" t="s">
        <v>33</v>
      </c>
      <c r="F46" s="4" t="s">
        <v>33</v>
      </c>
      <c r="G46" s="4" t="s">
        <v>33</v>
      </c>
      <c r="H46" s="4" t="s">
        <v>33</v>
      </c>
      <c r="I46" s="4" t="s">
        <v>33</v>
      </c>
      <c r="J46" s="4" t="s">
        <v>33</v>
      </c>
      <c r="K46" s="4" t="s">
        <v>33</v>
      </c>
      <c r="L46" s="4" t="s">
        <v>33</v>
      </c>
      <c r="M46" s="4" t="s">
        <v>33</v>
      </c>
      <c r="N46" s="4" t="s">
        <v>33</v>
      </c>
      <c r="O46" s="4" t="s">
        <v>33</v>
      </c>
      <c r="P46" s="4" t="s">
        <v>33</v>
      </c>
      <c r="Q46" s="4" t="s">
        <v>33</v>
      </c>
      <c r="R46" s="4" t="s">
        <v>33</v>
      </c>
      <c r="S46" s="4" t="s">
        <v>33</v>
      </c>
      <c r="T46" s="4" t="s">
        <v>33</v>
      </c>
      <c r="U46" s="4" t="s">
        <v>33</v>
      </c>
      <c r="V46" s="4" t="s">
        <v>33</v>
      </c>
      <c r="W46" s="4" t="s">
        <v>33</v>
      </c>
      <c r="X46" s="4" t="s">
        <v>33</v>
      </c>
      <c r="Y46" s="4" t="s">
        <v>33</v>
      </c>
      <c r="Z46" s="4" t="s">
        <v>33</v>
      </c>
      <c r="AA46" s="4" t="s">
        <v>33</v>
      </c>
      <c r="AB46" s="4" t="s">
        <v>33</v>
      </c>
      <c r="AC46" s="4" t="s">
        <v>33</v>
      </c>
      <c r="AD46" s="4" t="s">
        <v>33</v>
      </c>
      <c r="AE46" s="4" t="s">
        <v>33</v>
      </c>
      <c r="AF46" s="4" t="s">
        <v>33</v>
      </c>
      <c r="AG46" s="4" t="s">
        <v>33</v>
      </c>
      <c r="AH46" s="4" t="s">
        <v>33</v>
      </c>
      <c r="AI46" s="4" t="s">
        <v>33</v>
      </c>
    </row>
    <row r="47" spans="1:35" x14ac:dyDescent="0.2">
      <c r="A47">
        <v>21</v>
      </c>
      <c r="B47" s="1">
        <v>0</v>
      </c>
      <c r="C47" t="s">
        <v>53</v>
      </c>
      <c r="D47" s="4" t="s">
        <v>33</v>
      </c>
      <c r="E47" s="4" t="s">
        <v>33</v>
      </c>
      <c r="F47" s="4" t="s">
        <v>33</v>
      </c>
      <c r="G47" s="4" t="s">
        <v>33</v>
      </c>
      <c r="H47" s="4" t="s">
        <v>33</v>
      </c>
      <c r="I47" s="4" t="s">
        <v>33</v>
      </c>
      <c r="J47" s="4" t="s">
        <v>33</v>
      </c>
      <c r="K47" s="4" t="s">
        <v>33</v>
      </c>
      <c r="L47" s="4" t="s">
        <v>33</v>
      </c>
      <c r="M47" s="4" t="s">
        <v>33</v>
      </c>
      <c r="N47" s="4" t="s">
        <v>33</v>
      </c>
      <c r="O47" s="4" t="s">
        <v>33</v>
      </c>
      <c r="P47" s="4" t="s">
        <v>33</v>
      </c>
      <c r="Q47" s="4" t="s">
        <v>33</v>
      </c>
      <c r="R47" s="4" t="s">
        <v>33</v>
      </c>
      <c r="S47" s="4" t="s">
        <v>33</v>
      </c>
      <c r="T47" s="4" t="s">
        <v>33</v>
      </c>
      <c r="U47" s="4" t="s">
        <v>33</v>
      </c>
      <c r="V47" s="4" t="s">
        <v>33</v>
      </c>
      <c r="W47" s="4" t="s">
        <v>33</v>
      </c>
      <c r="X47" s="4" t="s">
        <v>33</v>
      </c>
      <c r="Y47" s="4" t="s">
        <v>33</v>
      </c>
      <c r="Z47" s="4" t="s">
        <v>33</v>
      </c>
      <c r="AA47" s="4" t="s">
        <v>33</v>
      </c>
      <c r="AB47" s="4" t="s">
        <v>33</v>
      </c>
      <c r="AC47" s="4" t="s">
        <v>33</v>
      </c>
      <c r="AD47" s="4" t="s">
        <v>33</v>
      </c>
      <c r="AE47" s="4" t="s">
        <v>33</v>
      </c>
      <c r="AF47" s="4" t="s">
        <v>33</v>
      </c>
      <c r="AG47" s="4" t="s">
        <v>33</v>
      </c>
      <c r="AH47" s="4" t="s">
        <v>33</v>
      </c>
      <c r="AI47" s="4" t="s">
        <v>33</v>
      </c>
    </row>
    <row r="48" spans="1:35" x14ac:dyDescent="0.2">
      <c r="A48">
        <v>22</v>
      </c>
      <c r="B48" s="3">
        <v>6.9830097025745701E-6</v>
      </c>
      <c r="C48" t="s">
        <v>54</v>
      </c>
      <c r="D48" s="4" t="s">
        <v>33</v>
      </c>
      <c r="E48" s="4" t="s">
        <v>33</v>
      </c>
      <c r="F48" s="4" t="s">
        <v>33</v>
      </c>
      <c r="G48" s="4" t="s">
        <v>33</v>
      </c>
      <c r="H48" s="4" t="s">
        <v>33</v>
      </c>
      <c r="I48" s="4" t="s">
        <v>33</v>
      </c>
      <c r="J48" s="4" t="s">
        <v>33</v>
      </c>
      <c r="K48" s="4" t="s">
        <v>33</v>
      </c>
      <c r="L48" s="4" t="s">
        <v>33</v>
      </c>
      <c r="M48" s="4" t="s">
        <v>33</v>
      </c>
      <c r="N48" s="4" t="s">
        <v>33</v>
      </c>
      <c r="O48" s="4" t="s">
        <v>33</v>
      </c>
      <c r="P48" s="4" t="s">
        <v>33</v>
      </c>
      <c r="Q48" s="4" t="s">
        <v>33</v>
      </c>
      <c r="R48" s="4" t="s">
        <v>33</v>
      </c>
      <c r="S48" s="4" t="s">
        <v>33</v>
      </c>
      <c r="T48" s="4" t="s">
        <v>33</v>
      </c>
      <c r="U48" s="4" t="s">
        <v>33</v>
      </c>
      <c r="V48" s="4" t="s">
        <v>33</v>
      </c>
      <c r="W48" s="4" t="s">
        <v>33</v>
      </c>
      <c r="X48" s="4" t="s">
        <v>33</v>
      </c>
      <c r="Y48" s="4" t="s">
        <v>33</v>
      </c>
      <c r="Z48" s="4" t="s">
        <v>33</v>
      </c>
      <c r="AA48" s="4" t="s">
        <v>33</v>
      </c>
      <c r="AB48" s="4" t="s">
        <v>33</v>
      </c>
      <c r="AC48" s="4" t="s">
        <v>33</v>
      </c>
      <c r="AD48" s="4" t="s">
        <v>33</v>
      </c>
      <c r="AE48" s="4" t="s">
        <v>33</v>
      </c>
      <c r="AF48" s="4" t="s">
        <v>33</v>
      </c>
      <c r="AG48" s="4" t="s">
        <v>33</v>
      </c>
      <c r="AH48" s="4" t="s">
        <v>33</v>
      </c>
      <c r="AI48" s="4" t="s">
        <v>33</v>
      </c>
    </row>
    <row r="49" spans="1:35" x14ac:dyDescent="0.2">
      <c r="A49">
        <v>23</v>
      </c>
      <c r="B49" s="1">
        <v>3.4375935227649598E-5</v>
      </c>
      <c r="C49" t="s">
        <v>55</v>
      </c>
      <c r="D49" s="4" t="s">
        <v>33</v>
      </c>
      <c r="E49" s="4" t="s">
        <v>33</v>
      </c>
      <c r="F49" s="4" t="s">
        <v>33</v>
      </c>
      <c r="G49" s="4" t="s">
        <v>33</v>
      </c>
      <c r="H49" s="4" t="s">
        <v>33</v>
      </c>
      <c r="I49" s="4" t="s">
        <v>33</v>
      </c>
      <c r="J49" s="4" t="s">
        <v>33</v>
      </c>
      <c r="K49" s="4" t="s">
        <v>33</v>
      </c>
      <c r="L49" s="4" t="s">
        <v>33</v>
      </c>
      <c r="M49" s="4" t="s">
        <v>33</v>
      </c>
      <c r="N49" s="4" t="s">
        <v>33</v>
      </c>
      <c r="O49" s="4" t="s">
        <v>33</v>
      </c>
      <c r="P49" s="4" t="s">
        <v>33</v>
      </c>
      <c r="Q49" s="4" t="s">
        <v>33</v>
      </c>
      <c r="R49" s="4" t="s">
        <v>33</v>
      </c>
      <c r="S49" s="4" t="s">
        <v>33</v>
      </c>
      <c r="T49" s="4" t="s">
        <v>33</v>
      </c>
      <c r="U49" s="4" t="s">
        <v>33</v>
      </c>
      <c r="V49" s="4" t="s">
        <v>33</v>
      </c>
      <c r="W49" s="4" t="s">
        <v>33</v>
      </c>
      <c r="X49" s="4" t="s">
        <v>33</v>
      </c>
      <c r="Y49" s="4" t="s">
        <v>33</v>
      </c>
      <c r="Z49" s="4" t="s">
        <v>33</v>
      </c>
      <c r="AA49" s="4" t="s">
        <v>33</v>
      </c>
      <c r="AB49" s="4" t="s">
        <v>33</v>
      </c>
      <c r="AC49" s="4" t="s">
        <v>33</v>
      </c>
      <c r="AD49" s="4" t="s">
        <v>33</v>
      </c>
      <c r="AE49" s="4" t="s">
        <v>33</v>
      </c>
      <c r="AF49" s="4" t="s">
        <v>33</v>
      </c>
      <c r="AG49" s="4" t="s">
        <v>33</v>
      </c>
      <c r="AH49" s="4" t="s">
        <v>33</v>
      </c>
      <c r="AI49" s="4" t="s">
        <v>33</v>
      </c>
    </row>
    <row r="50" spans="1:35" x14ac:dyDescent="0.2">
      <c r="A50">
        <v>24</v>
      </c>
      <c r="B50" s="1">
        <v>3.8384989933536403E-6</v>
      </c>
      <c r="C50" t="s">
        <v>56</v>
      </c>
      <c r="D50" s="4" t="s">
        <v>33</v>
      </c>
      <c r="E50" s="4" t="s">
        <v>33</v>
      </c>
      <c r="F50" s="4" t="s">
        <v>33</v>
      </c>
      <c r="G50" s="4" t="s">
        <v>33</v>
      </c>
      <c r="H50" s="4" t="s">
        <v>33</v>
      </c>
      <c r="I50" s="4" t="s">
        <v>33</v>
      </c>
      <c r="J50" s="4" t="s">
        <v>33</v>
      </c>
      <c r="K50" s="4" t="s">
        <v>33</v>
      </c>
      <c r="L50" s="4" t="s">
        <v>33</v>
      </c>
      <c r="M50" s="4" t="s">
        <v>33</v>
      </c>
      <c r="N50" s="4" t="s">
        <v>33</v>
      </c>
      <c r="O50" s="4" t="s">
        <v>33</v>
      </c>
      <c r="P50" s="4" t="s">
        <v>33</v>
      </c>
      <c r="Q50" s="4" t="s">
        <v>33</v>
      </c>
      <c r="R50" s="4" t="s">
        <v>33</v>
      </c>
      <c r="S50" s="4" t="s">
        <v>33</v>
      </c>
      <c r="T50" s="4" t="s">
        <v>33</v>
      </c>
      <c r="U50" s="4" t="s">
        <v>33</v>
      </c>
      <c r="V50" s="4" t="s">
        <v>33</v>
      </c>
      <c r="W50" s="4" t="s">
        <v>33</v>
      </c>
      <c r="X50" s="4" t="s">
        <v>33</v>
      </c>
      <c r="Y50" s="4" t="s">
        <v>33</v>
      </c>
      <c r="Z50" s="4" t="s">
        <v>33</v>
      </c>
      <c r="AA50" s="4" t="s">
        <v>33</v>
      </c>
      <c r="AB50" s="4" t="s">
        <v>33</v>
      </c>
      <c r="AC50" s="4" t="s">
        <v>33</v>
      </c>
      <c r="AD50" s="4" t="s">
        <v>33</v>
      </c>
      <c r="AE50" s="4" t="s">
        <v>33</v>
      </c>
      <c r="AF50" s="4" t="s">
        <v>33</v>
      </c>
      <c r="AG50" s="4" t="s">
        <v>33</v>
      </c>
      <c r="AH50" s="4" t="s">
        <v>33</v>
      </c>
      <c r="AI50" s="4" t="s">
        <v>33</v>
      </c>
    </row>
    <row r="51" spans="1:35" x14ac:dyDescent="0.2">
      <c r="A51">
        <v>25</v>
      </c>
      <c r="B51" s="1">
        <v>5.5182147492974202E-5</v>
      </c>
      <c r="C51" t="s">
        <v>57</v>
      </c>
      <c r="D51" s="4">
        <v>0.13305785833188399</v>
      </c>
      <c r="E51" s="4">
        <v>0.19940966332896401</v>
      </c>
      <c r="F51" s="4">
        <v>0.23438539165716399</v>
      </c>
      <c r="G51" s="4">
        <v>0.63536524236419401</v>
      </c>
      <c r="H51" s="4">
        <v>0.36819696181641398</v>
      </c>
      <c r="I51" s="4">
        <v>0.68948318920462004</v>
      </c>
      <c r="J51" s="4">
        <v>0.95331662199096201</v>
      </c>
      <c r="K51" s="4">
        <v>0.96618816894881099</v>
      </c>
      <c r="L51" s="4">
        <v>0.45746783680664999</v>
      </c>
      <c r="M51" s="4">
        <v>0.47157687843742202</v>
      </c>
      <c r="N51" s="4">
        <v>0.81273573688646406</v>
      </c>
      <c r="O51" s="4">
        <v>0.81340070528262098</v>
      </c>
      <c r="P51" s="4">
        <v>0.406470933188392</v>
      </c>
      <c r="Q51" s="4">
        <v>0.660080128114644</v>
      </c>
      <c r="R51" s="4">
        <v>0.30339409048691701</v>
      </c>
      <c r="S51" s="4">
        <v>0.67485014424528</v>
      </c>
      <c r="T51" s="4">
        <v>0.63526094697536395</v>
      </c>
      <c r="U51" s="4">
        <v>0.75336012360887805</v>
      </c>
      <c r="V51" s="4">
        <v>0.60802476364945601</v>
      </c>
      <c r="W51" s="4">
        <v>0.571804227912317</v>
      </c>
      <c r="X51" s="4">
        <v>0.61074638833320405</v>
      </c>
      <c r="Y51" s="4">
        <v>0.62541485086812199</v>
      </c>
      <c r="Z51" s="4">
        <v>0.34496625978482698</v>
      </c>
      <c r="AA51" s="4">
        <v>0.29589270951368801</v>
      </c>
      <c r="AB51" s="4">
        <v>0.56701009634590405</v>
      </c>
      <c r="AC51" s="4">
        <v>0.84527027680646305</v>
      </c>
      <c r="AD51" s="4">
        <v>0.96921520882297296</v>
      </c>
      <c r="AE51" s="4">
        <v>0.15278629438722299</v>
      </c>
      <c r="AF51" s="4">
        <v>0.193660596220259</v>
      </c>
      <c r="AG51" s="4">
        <v>0.63808161387383999</v>
      </c>
      <c r="AH51" s="4">
        <v>0.28302019529363898</v>
      </c>
      <c r="AI51" s="4">
        <v>9.4606598169513403E-2</v>
      </c>
    </row>
    <row r="52" spans="1:35" x14ac:dyDescent="0.2">
      <c r="A52">
        <v>26</v>
      </c>
      <c r="B52" s="1">
        <v>3.6036191868217101E-6</v>
      </c>
      <c r="C52" t="s">
        <v>58</v>
      </c>
      <c r="D52" s="4" t="s">
        <v>33</v>
      </c>
      <c r="E52" s="4" t="s">
        <v>33</v>
      </c>
      <c r="F52" s="4" t="s">
        <v>33</v>
      </c>
      <c r="G52" s="4" t="s">
        <v>33</v>
      </c>
      <c r="H52" s="4" t="s">
        <v>33</v>
      </c>
      <c r="I52" s="4" t="s">
        <v>33</v>
      </c>
      <c r="J52" s="4" t="s">
        <v>33</v>
      </c>
      <c r="K52" s="4" t="s">
        <v>33</v>
      </c>
      <c r="L52" s="4" t="s">
        <v>33</v>
      </c>
      <c r="M52" s="4" t="s">
        <v>33</v>
      </c>
      <c r="N52" s="4" t="s">
        <v>33</v>
      </c>
      <c r="O52" s="4" t="s">
        <v>33</v>
      </c>
      <c r="P52" s="4" t="s">
        <v>33</v>
      </c>
      <c r="Q52" s="4" t="s">
        <v>33</v>
      </c>
      <c r="R52" s="4" t="s">
        <v>33</v>
      </c>
      <c r="S52" s="4" t="s">
        <v>33</v>
      </c>
      <c r="T52" s="4" t="s">
        <v>33</v>
      </c>
      <c r="U52" s="4" t="s">
        <v>33</v>
      </c>
      <c r="V52" s="4" t="s">
        <v>33</v>
      </c>
      <c r="W52" s="4" t="s">
        <v>33</v>
      </c>
      <c r="X52" s="4" t="s">
        <v>33</v>
      </c>
      <c r="Y52" s="4" t="s">
        <v>33</v>
      </c>
      <c r="Z52" s="4" t="s">
        <v>33</v>
      </c>
      <c r="AA52" s="4" t="s">
        <v>33</v>
      </c>
      <c r="AB52" s="4" t="s">
        <v>33</v>
      </c>
      <c r="AC52" s="4" t="s">
        <v>33</v>
      </c>
      <c r="AD52" s="4" t="s">
        <v>33</v>
      </c>
      <c r="AE52" s="4" t="s">
        <v>33</v>
      </c>
      <c r="AF52" s="4" t="s">
        <v>33</v>
      </c>
      <c r="AG52" s="4" t="s">
        <v>33</v>
      </c>
      <c r="AH52" s="4" t="s">
        <v>33</v>
      </c>
      <c r="AI52" s="4" t="s">
        <v>33</v>
      </c>
    </row>
    <row r="53" spans="1:35" x14ac:dyDescent="0.2">
      <c r="A53">
        <v>27</v>
      </c>
      <c r="B53" s="1">
        <v>1.2785767207940999E-2</v>
      </c>
      <c r="C53" t="s">
        <v>59</v>
      </c>
      <c r="D53" s="4">
        <v>0.113001926649169</v>
      </c>
      <c r="E53" s="4">
        <v>0.11571163400458299</v>
      </c>
      <c r="F53" s="4">
        <v>0.79978129431176403</v>
      </c>
      <c r="G53" s="4">
        <v>0.71772270909026803</v>
      </c>
      <c r="H53" s="4">
        <v>0.77539934643292396</v>
      </c>
      <c r="I53" s="4">
        <v>0.19416981564256</v>
      </c>
      <c r="J53" s="4">
        <v>0.91681932417600798</v>
      </c>
      <c r="K53" s="4">
        <v>0.61401772686671896</v>
      </c>
      <c r="L53" s="4">
        <v>0.83851111181284299</v>
      </c>
      <c r="M53" s="4">
        <v>0.97741659474102005</v>
      </c>
      <c r="N53" s="4">
        <v>0.61525477308670695</v>
      </c>
      <c r="O53" s="4">
        <v>0.49374339242182202</v>
      </c>
      <c r="P53" s="4">
        <v>0.69681292777813197</v>
      </c>
      <c r="Q53" s="4">
        <v>0.26965450447232298</v>
      </c>
      <c r="R53" s="4">
        <v>0.30388861452408</v>
      </c>
      <c r="S53" s="4">
        <v>0.58999562334844102</v>
      </c>
      <c r="T53" s="4">
        <v>0.87518852695715899</v>
      </c>
      <c r="U53" s="4">
        <v>0.89974586672861201</v>
      </c>
      <c r="V53" s="4">
        <v>0.59125932326017705</v>
      </c>
      <c r="W53" s="4">
        <v>0.21199695449397199</v>
      </c>
      <c r="X53" s="4">
        <v>1.41170684071653E-2</v>
      </c>
      <c r="Y53" s="4">
        <v>0.689074110547369</v>
      </c>
      <c r="Z53" s="4">
        <v>0.99882177931052896</v>
      </c>
      <c r="AA53" s="4">
        <v>0.72586096939242195</v>
      </c>
      <c r="AB53" s="4">
        <v>0.52296258704555398</v>
      </c>
      <c r="AC53" s="4">
        <v>0.60012407158951298</v>
      </c>
      <c r="AD53" s="4">
        <v>0.79083606571377296</v>
      </c>
      <c r="AE53" s="4">
        <v>0.58347607277643898</v>
      </c>
      <c r="AF53" s="4">
        <v>0.80627302719765204</v>
      </c>
      <c r="AG53" s="4">
        <v>0.922183221781393</v>
      </c>
      <c r="AH53" s="4">
        <v>0.856764461823595</v>
      </c>
      <c r="AI53" s="4">
        <v>4.9695967911223701E-2</v>
      </c>
    </row>
    <row r="54" spans="1:35" x14ac:dyDescent="0.2">
      <c r="A54">
        <v>28</v>
      </c>
      <c r="B54" s="1">
        <v>0</v>
      </c>
      <c r="C54" t="s">
        <v>60</v>
      </c>
      <c r="D54" s="4" t="s">
        <v>33</v>
      </c>
      <c r="E54" s="4" t="s">
        <v>33</v>
      </c>
      <c r="F54" s="4" t="s">
        <v>33</v>
      </c>
      <c r="G54" s="4" t="s">
        <v>33</v>
      </c>
      <c r="H54" s="4" t="s">
        <v>33</v>
      </c>
      <c r="I54" s="4" t="s">
        <v>33</v>
      </c>
      <c r="J54" s="4" t="s">
        <v>33</v>
      </c>
      <c r="K54" s="4" t="s">
        <v>33</v>
      </c>
      <c r="L54" s="4" t="s">
        <v>33</v>
      </c>
      <c r="M54" s="4" t="s">
        <v>33</v>
      </c>
      <c r="N54" s="4" t="s">
        <v>33</v>
      </c>
      <c r="O54" s="4" t="s">
        <v>33</v>
      </c>
      <c r="P54" s="4" t="s">
        <v>33</v>
      </c>
      <c r="Q54" s="4" t="s">
        <v>33</v>
      </c>
      <c r="R54" s="4" t="s">
        <v>33</v>
      </c>
      <c r="S54" s="4" t="s">
        <v>33</v>
      </c>
      <c r="T54" s="4" t="s">
        <v>33</v>
      </c>
      <c r="U54" s="4" t="s">
        <v>33</v>
      </c>
      <c r="V54" s="4" t="s">
        <v>33</v>
      </c>
      <c r="W54" s="4" t="s">
        <v>33</v>
      </c>
      <c r="X54" s="4" t="s">
        <v>33</v>
      </c>
      <c r="Y54" s="4" t="s">
        <v>33</v>
      </c>
      <c r="Z54" s="4" t="s">
        <v>33</v>
      </c>
      <c r="AA54" s="4" t="s">
        <v>33</v>
      </c>
      <c r="AB54" s="4" t="s">
        <v>33</v>
      </c>
      <c r="AC54" s="4" t="s">
        <v>33</v>
      </c>
      <c r="AD54" s="4" t="s">
        <v>33</v>
      </c>
      <c r="AE54" s="4" t="s">
        <v>33</v>
      </c>
      <c r="AF54" s="4" t="s">
        <v>33</v>
      </c>
      <c r="AG54" s="4" t="s">
        <v>33</v>
      </c>
      <c r="AH54" s="4" t="s">
        <v>33</v>
      </c>
      <c r="AI54" s="4" t="s">
        <v>33</v>
      </c>
    </row>
    <row r="55" spans="1:35" x14ac:dyDescent="0.2">
      <c r="A55">
        <v>29</v>
      </c>
      <c r="B55" s="1">
        <v>5.8737423407106502E-3</v>
      </c>
      <c r="C55" t="s">
        <v>61</v>
      </c>
      <c r="D55" s="4">
        <v>0.221538682451382</v>
      </c>
      <c r="E55" s="4">
        <v>0.873940421880399</v>
      </c>
      <c r="F55" s="4">
        <v>0.35784935942184298</v>
      </c>
      <c r="G55" s="4">
        <v>0.89747144707804805</v>
      </c>
      <c r="H55" s="4">
        <v>0.57131783148422799</v>
      </c>
      <c r="I55" s="4">
        <v>0.10263315607746</v>
      </c>
      <c r="J55" s="4">
        <v>0.273171877239068</v>
      </c>
      <c r="K55" s="4">
        <v>0.65040484813363597</v>
      </c>
      <c r="L55" s="4">
        <v>0.18766531658559901</v>
      </c>
      <c r="M55" s="4">
        <v>0.312013196418294</v>
      </c>
      <c r="N55" s="4">
        <v>7.3000164478317198E-2</v>
      </c>
      <c r="O55" s="4">
        <v>0.43318540902400998</v>
      </c>
      <c r="P55" s="4">
        <v>0.48721442666513798</v>
      </c>
      <c r="Q55" s="4">
        <v>3.2430212661889398E-3</v>
      </c>
      <c r="R55" s="4">
        <v>0.988063712559753</v>
      </c>
      <c r="S55" s="4">
        <v>0.79107518599373905</v>
      </c>
      <c r="T55" s="4">
        <v>0.17156924951253899</v>
      </c>
      <c r="U55" s="4">
        <v>0.82786531022497301</v>
      </c>
      <c r="V55" s="4">
        <v>0.32613902586841498</v>
      </c>
      <c r="W55" s="4">
        <v>0.27608952102454998</v>
      </c>
      <c r="X55" s="4">
        <v>0.73387917892064902</v>
      </c>
      <c r="Y55" s="4">
        <v>0.116939921087497</v>
      </c>
      <c r="Z55" s="4">
        <v>4.5264094008556403E-2</v>
      </c>
      <c r="AA55" s="4">
        <v>7.1908339654489298E-2</v>
      </c>
      <c r="AB55" s="4">
        <v>0.67434723906701</v>
      </c>
      <c r="AC55" s="4">
        <v>0.46551464047596203</v>
      </c>
      <c r="AD55" s="4">
        <v>0.81135611957123499</v>
      </c>
      <c r="AE55" s="4">
        <v>0.57300067572484203</v>
      </c>
      <c r="AF55" s="4">
        <v>0.79881473171538497</v>
      </c>
      <c r="AG55" s="4">
        <v>0.70212331031895503</v>
      </c>
      <c r="AH55" s="4">
        <v>0.253391329414342</v>
      </c>
      <c r="AI55" s="4">
        <v>0.36534205184832702</v>
      </c>
    </row>
    <row r="56" spans="1:35" x14ac:dyDescent="0.2">
      <c r="A56">
        <v>30</v>
      </c>
      <c r="B56" s="3">
        <v>1.76653453088053E-4</v>
      </c>
      <c r="C56" t="s">
        <v>62</v>
      </c>
      <c r="D56" s="4">
        <v>0.49947133981078001</v>
      </c>
      <c r="E56" s="4">
        <v>0.66011310873762696</v>
      </c>
      <c r="F56" s="4">
        <v>0.11166641904928</v>
      </c>
      <c r="G56" s="4">
        <v>0.580021343643219</v>
      </c>
      <c r="H56" s="4">
        <v>0.73998304031429996</v>
      </c>
      <c r="I56" s="4">
        <v>0.21060485240751201</v>
      </c>
      <c r="J56" s="4">
        <v>0.33768174283074498</v>
      </c>
      <c r="K56" s="4">
        <v>0.41962637407801601</v>
      </c>
      <c r="L56" s="4">
        <v>0.19986165712554299</v>
      </c>
      <c r="M56" s="4">
        <v>0.37708199563625999</v>
      </c>
      <c r="N56" s="4">
        <v>0.59376950114437999</v>
      </c>
      <c r="O56" s="4">
        <v>0.66767286544182003</v>
      </c>
      <c r="P56" s="4">
        <v>0.95166628701591605</v>
      </c>
      <c r="Q56" s="4">
        <v>0.284034290735936</v>
      </c>
      <c r="R56" s="4">
        <v>0.344826295240314</v>
      </c>
      <c r="S56" s="4">
        <v>8.6894251308538298E-2</v>
      </c>
      <c r="T56" s="4">
        <v>0.12746526138581901</v>
      </c>
      <c r="U56" s="4">
        <v>0.24743349923258101</v>
      </c>
      <c r="V56" s="4">
        <v>0.33654320559775802</v>
      </c>
      <c r="W56" s="4">
        <v>0.71178424392129103</v>
      </c>
      <c r="X56" s="4">
        <v>0.109074909108684</v>
      </c>
      <c r="Y56" s="4">
        <v>0.140790786005274</v>
      </c>
      <c r="Z56" s="4">
        <v>0.34496625978482698</v>
      </c>
      <c r="AA56" s="4">
        <v>0.20069424100474001</v>
      </c>
      <c r="AB56" s="4">
        <v>0.87763435052004501</v>
      </c>
      <c r="AC56" s="4">
        <v>0.21688983892081401</v>
      </c>
      <c r="AD56" s="4">
        <v>0.11095104899048</v>
      </c>
      <c r="AE56" s="4">
        <v>0.17719610161853699</v>
      </c>
      <c r="AF56" s="4">
        <v>1</v>
      </c>
      <c r="AG56" s="4">
        <v>0.88623352277348699</v>
      </c>
      <c r="AH56" s="4">
        <v>0.89365162430230705</v>
      </c>
      <c r="AI56" s="4">
        <v>0.190462990077851</v>
      </c>
    </row>
    <row r="57" spans="1:35" x14ac:dyDescent="0.2">
      <c r="A57">
        <v>31</v>
      </c>
      <c r="B57" s="1">
        <v>0</v>
      </c>
      <c r="C57" t="s">
        <v>63</v>
      </c>
      <c r="D57" s="4" t="s">
        <v>33</v>
      </c>
      <c r="E57" s="4" t="s">
        <v>33</v>
      </c>
      <c r="F57" s="4" t="s">
        <v>33</v>
      </c>
      <c r="G57" s="4" t="s">
        <v>33</v>
      </c>
      <c r="H57" s="4" t="s">
        <v>33</v>
      </c>
      <c r="I57" s="4" t="s">
        <v>33</v>
      </c>
      <c r="J57" s="4" t="s">
        <v>33</v>
      </c>
      <c r="K57" s="4" t="s">
        <v>33</v>
      </c>
      <c r="L57" s="4" t="s">
        <v>33</v>
      </c>
      <c r="M57" s="4" t="s">
        <v>33</v>
      </c>
      <c r="N57" s="4" t="s">
        <v>33</v>
      </c>
      <c r="O57" s="4" t="s">
        <v>33</v>
      </c>
      <c r="P57" s="4" t="s">
        <v>33</v>
      </c>
      <c r="Q57" s="4" t="s">
        <v>33</v>
      </c>
      <c r="R57" s="4" t="s">
        <v>33</v>
      </c>
      <c r="S57" s="4" t="s">
        <v>33</v>
      </c>
      <c r="T57" s="4" t="s">
        <v>33</v>
      </c>
      <c r="U57" s="4" t="s">
        <v>33</v>
      </c>
      <c r="V57" s="4" t="s">
        <v>33</v>
      </c>
      <c r="W57" s="4" t="s">
        <v>33</v>
      </c>
      <c r="X57" s="4" t="s">
        <v>33</v>
      </c>
      <c r="Y57" s="4" t="s">
        <v>33</v>
      </c>
      <c r="Z57" s="4" t="s">
        <v>33</v>
      </c>
      <c r="AA57" s="4" t="s">
        <v>33</v>
      </c>
      <c r="AB57" s="4" t="s">
        <v>33</v>
      </c>
      <c r="AC57" s="4" t="s">
        <v>33</v>
      </c>
      <c r="AD57" s="4" t="s">
        <v>33</v>
      </c>
      <c r="AE57" s="4" t="s">
        <v>33</v>
      </c>
      <c r="AF57" s="4" t="s">
        <v>33</v>
      </c>
      <c r="AG57" s="4" t="s">
        <v>33</v>
      </c>
      <c r="AH57" s="4" t="s">
        <v>33</v>
      </c>
      <c r="AI57" s="4" t="s">
        <v>33</v>
      </c>
    </row>
    <row r="58" spans="1:35" x14ac:dyDescent="0.2">
      <c r="A58">
        <v>32</v>
      </c>
      <c r="B58" s="1">
        <v>1.5936832985712099E-5</v>
      </c>
      <c r="C58" t="s">
        <v>64</v>
      </c>
      <c r="D58" s="4">
        <v>0.38539671252327201</v>
      </c>
      <c r="E58" s="4">
        <v>9.3954193872948597E-3</v>
      </c>
      <c r="F58" s="4">
        <v>0.71797341465613096</v>
      </c>
      <c r="G58" s="4">
        <v>0.65495134082084605</v>
      </c>
      <c r="H58" s="4">
        <v>0.98730921883756795</v>
      </c>
      <c r="I58" s="4">
        <v>0.602202195841398</v>
      </c>
      <c r="J58" s="4">
        <v>0.23065958443340601</v>
      </c>
      <c r="K58" s="4">
        <v>0.88173072442588596</v>
      </c>
      <c r="L58" s="4">
        <v>0.58601371485959697</v>
      </c>
      <c r="M58" s="4">
        <v>0.84083291509804303</v>
      </c>
      <c r="N58" s="4">
        <v>0.473381766154509</v>
      </c>
      <c r="O58" s="4">
        <v>0.26929641223398998</v>
      </c>
      <c r="P58" s="4">
        <v>0.43747528072361103</v>
      </c>
      <c r="Q58" s="4">
        <v>0.42335427615193799</v>
      </c>
      <c r="R58" s="4">
        <v>4.5922418763991599E-2</v>
      </c>
      <c r="S58" s="4">
        <v>0.67182175428995705</v>
      </c>
      <c r="T58" s="4">
        <v>0.25183578775709498</v>
      </c>
      <c r="U58" s="4">
        <v>0.36116700515003802</v>
      </c>
      <c r="V58" s="4">
        <v>0.85944362610618796</v>
      </c>
      <c r="W58" s="4">
        <v>0.25002419171042101</v>
      </c>
      <c r="X58" s="4">
        <v>0.50506327426373299</v>
      </c>
      <c r="Y58" s="4">
        <v>0.59679763979436096</v>
      </c>
      <c r="Z58" s="4">
        <v>0.51651751813299596</v>
      </c>
      <c r="AA58" s="4">
        <v>0.19546346925227501</v>
      </c>
      <c r="AB58" s="4">
        <v>0.81604536421110196</v>
      </c>
      <c r="AC58" s="4">
        <v>0.72361352276648105</v>
      </c>
      <c r="AD58" s="4">
        <v>0.68443917622356598</v>
      </c>
      <c r="AE58" s="4">
        <v>0.58331566271816304</v>
      </c>
      <c r="AF58" s="4">
        <v>0.74981565990416799</v>
      </c>
      <c r="AG58" s="4">
        <v>0.74386342491834301</v>
      </c>
      <c r="AH58" s="4">
        <v>0.9020577144634</v>
      </c>
      <c r="AI58" s="4">
        <v>8.4417946346459105E-2</v>
      </c>
    </row>
    <row r="59" spans="1:35" x14ac:dyDescent="0.2">
      <c r="A59">
        <v>33</v>
      </c>
      <c r="B59" s="3">
        <v>8.9608920562709001E-5</v>
      </c>
      <c r="C59" t="s">
        <v>65</v>
      </c>
      <c r="D59" s="4">
        <v>0.58482527330171796</v>
      </c>
      <c r="E59" s="4">
        <v>0.87001213900875696</v>
      </c>
      <c r="F59" s="4">
        <v>0.21830943594075899</v>
      </c>
      <c r="G59" s="4">
        <v>0.60532679166931802</v>
      </c>
      <c r="H59" s="4">
        <v>0.46793505047766598</v>
      </c>
      <c r="I59" s="4">
        <v>0.67564606551044604</v>
      </c>
      <c r="J59" s="4">
        <v>0.78017825969971699</v>
      </c>
      <c r="K59" s="4">
        <v>0.74517004909740003</v>
      </c>
      <c r="L59" s="4">
        <v>0.87772214714095498</v>
      </c>
      <c r="M59" s="4">
        <v>0.57223418053258501</v>
      </c>
      <c r="N59" s="4">
        <v>0.18088157910498501</v>
      </c>
      <c r="O59" s="4">
        <v>0.60928848879416297</v>
      </c>
      <c r="P59" s="4">
        <v>0.131541762036048</v>
      </c>
      <c r="Q59" s="4">
        <v>4.4947946775179499E-2</v>
      </c>
      <c r="R59" s="4">
        <v>9.2670725664121698E-2</v>
      </c>
      <c r="S59" s="4">
        <v>0.68122202598799797</v>
      </c>
      <c r="T59" s="4">
        <v>0.28409393484326401</v>
      </c>
      <c r="U59" s="4">
        <v>0.89677349110471605</v>
      </c>
      <c r="V59" s="4">
        <v>0.66973966541010499</v>
      </c>
      <c r="W59" s="4">
        <v>0.66491307011330603</v>
      </c>
      <c r="X59" s="4">
        <v>8.9368103012515604E-2</v>
      </c>
      <c r="Y59" s="4">
        <v>0.17626718994275101</v>
      </c>
      <c r="Z59" s="4">
        <v>0.188185188889302</v>
      </c>
      <c r="AA59" s="4">
        <v>5.6534998244244301E-2</v>
      </c>
      <c r="AB59" s="4">
        <v>0.18331889787790101</v>
      </c>
      <c r="AC59" s="4">
        <v>0.96470807123392199</v>
      </c>
      <c r="AD59" s="4">
        <v>0.15091239372773099</v>
      </c>
      <c r="AE59" s="4">
        <v>0.12112733081349</v>
      </c>
      <c r="AF59" s="4">
        <v>0.103808197312505</v>
      </c>
      <c r="AG59" s="4">
        <v>7.2878784813347003E-2</v>
      </c>
      <c r="AH59" s="4">
        <v>0.43651099975374802</v>
      </c>
      <c r="AI59" s="4">
        <v>2.2362778978610501E-2</v>
      </c>
    </row>
    <row r="60" spans="1:35" x14ac:dyDescent="0.2">
      <c r="A60">
        <v>34</v>
      </c>
      <c r="B60" s="1">
        <v>0</v>
      </c>
      <c r="C60" t="s">
        <v>66</v>
      </c>
      <c r="D60" s="4" t="s">
        <v>33</v>
      </c>
      <c r="E60" s="4" t="s">
        <v>33</v>
      </c>
      <c r="F60" s="4" t="s">
        <v>33</v>
      </c>
      <c r="G60" s="4" t="s">
        <v>33</v>
      </c>
      <c r="H60" s="4" t="s">
        <v>33</v>
      </c>
      <c r="I60" s="4" t="s">
        <v>33</v>
      </c>
      <c r="J60" s="4" t="s">
        <v>33</v>
      </c>
      <c r="K60" s="4" t="s">
        <v>33</v>
      </c>
      <c r="L60" s="4" t="s">
        <v>33</v>
      </c>
      <c r="M60" s="4" t="s">
        <v>33</v>
      </c>
      <c r="N60" s="4" t="s">
        <v>33</v>
      </c>
      <c r="O60" s="4" t="s">
        <v>33</v>
      </c>
      <c r="P60" s="4" t="s">
        <v>33</v>
      </c>
      <c r="Q60" s="4" t="s">
        <v>33</v>
      </c>
      <c r="R60" s="4" t="s">
        <v>33</v>
      </c>
      <c r="S60" s="4" t="s">
        <v>33</v>
      </c>
      <c r="T60" s="4" t="s">
        <v>33</v>
      </c>
      <c r="U60" s="4" t="s">
        <v>33</v>
      </c>
      <c r="V60" s="4" t="s">
        <v>33</v>
      </c>
      <c r="W60" s="4" t="s">
        <v>33</v>
      </c>
      <c r="X60" s="4" t="s">
        <v>33</v>
      </c>
      <c r="Y60" s="4" t="s">
        <v>33</v>
      </c>
      <c r="Z60" s="4" t="s">
        <v>33</v>
      </c>
      <c r="AA60" s="4" t="s">
        <v>33</v>
      </c>
      <c r="AB60" s="4" t="s">
        <v>33</v>
      </c>
      <c r="AC60" s="4" t="s">
        <v>33</v>
      </c>
      <c r="AD60" s="4" t="s">
        <v>33</v>
      </c>
      <c r="AE60" s="4" t="s">
        <v>33</v>
      </c>
      <c r="AF60" s="4" t="s">
        <v>33</v>
      </c>
      <c r="AG60" s="4" t="s">
        <v>33</v>
      </c>
      <c r="AH60" s="4" t="s">
        <v>33</v>
      </c>
      <c r="AI60" s="4" t="s">
        <v>33</v>
      </c>
    </row>
    <row r="61" spans="1:35" x14ac:dyDescent="0.2">
      <c r="A61">
        <v>35</v>
      </c>
      <c r="B61" s="3">
        <v>1.93603037850659E-2</v>
      </c>
      <c r="C61" t="s">
        <v>67</v>
      </c>
      <c r="D61" s="4">
        <v>0.94087863191883703</v>
      </c>
      <c r="E61" s="4">
        <v>0.93959538692776901</v>
      </c>
      <c r="F61" s="4">
        <v>0.258565604294551</v>
      </c>
      <c r="G61" s="4">
        <v>0.32868771765190002</v>
      </c>
      <c r="H61" s="4">
        <v>0.53616162899576403</v>
      </c>
      <c r="I61" s="4">
        <v>0.29069253392029598</v>
      </c>
      <c r="J61" s="4">
        <v>0.92569329404491396</v>
      </c>
      <c r="K61" s="4">
        <v>0.69683739644845799</v>
      </c>
      <c r="L61" s="4">
        <v>0.124068790177744</v>
      </c>
      <c r="M61" s="4">
        <v>0.19988438597574901</v>
      </c>
      <c r="N61" s="4">
        <v>0.35461988563075297</v>
      </c>
      <c r="O61" s="4">
        <v>0.215554076527149</v>
      </c>
      <c r="P61" s="4">
        <v>0.51435218292709095</v>
      </c>
      <c r="Q61" s="4">
        <v>8.3156069086678403E-3</v>
      </c>
      <c r="R61" s="4">
        <v>0.38928007323511199</v>
      </c>
      <c r="S61" s="4">
        <v>0.64701163055294997</v>
      </c>
      <c r="T61" s="4">
        <v>4.8065589614862798E-2</v>
      </c>
      <c r="U61" s="4">
        <v>0.64322915288468796</v>
      </c>
      <c r="V61" s="4">
        <v>0.273121714989352</v>
      </c>
      <c r="W61" s="4">
        <v>0.19306075537810399</v>
      </c>
      <c r="X61" s="4">
        <v>0.33766113400750197</v>
      </c>
      <c r="Y61" s="4">
        <v>0.63050020050251399</v>
      </c>
      <c r="Z61" s="4">
        <v>0.66183490604432804</v>
      </c>
      <c r="AA61" s="4">
        <v>1.8485447199213501E-3</v>
      </c>
      <c r="AB61" s="4">
        <v>0.64522705056509499</v>
      </c>
      <c r="AC61" s="4">
        <v>0.798506383986609</v>
      </c>
      <c r="AD61" s="4">
        <v>0.28890675551137601</v>
      </c>
      <c r="AE61" s="4">
        <v>0.74894836290369105</v>
      </c>
      <c r="AF61" s="4">
        <v>0.41657267593344</v>
      </c>
      <c r="AG61" s="4">
        <v>0.68991721808294804</v>
      </c>
      <c r="AH61" s="4">
        <v>0.93699579311230197</v>
      </c>
      <c r="AI61" s="4">
        <v>0.31586586911335301</v>
      </c>
    </row>
    <row r="62" spans="1:35" x14ac:dyDescent="0.2">
      <c r="A62">
        <v>36</v>
      </c>
      <c r="B62" s="3">
        <v>1.40822882737719E-4</v>
      </c>
      <c r="C62" t="s">
        <v>68</v>
      </c>
      <c r="D62" s="4">
        <v>0.86151855949961698</v>
      </c>
      <c r="E62" s="4">
        <v>0.48000371477834802</v>
      </c>
      <c r="F62" s="4">
        <v>0.40389187650638497</v>
      </c>
      <c r="G62" s="4">
        <v>0.33688707701339698</v>
      </c>
      <c r="H62" s="4">
        <v>0.70681016152666898</v>
      </c>
      <c r="I62" s="4">
        <v>0.42304081939798999</v>
      </c>
      <c r="J62" s="4">
        <v>0.266291099223745</v>
      </c>
      <c r="K62" s="4">
        <v>0.67338835870868297</v>
      </c>
      <c r="L62" s="4">
        <v>0.86375281991188702</v>
      </c>
      <c r="M62" s="4">
        <v>0.92291692049223395</v>
      </c>
      <c r="N62" s="4">
        <v>0.34083406688216</v>
      </c>
      <c r="O62" s="4">
        <v>0.34531089843333301</v>
      </c>
      <c r="P62" s="4">
        <v>0.92750667772223905</v>
      </c>
      <c r="Q62" s="4">
        <v>1.3397178556289699E-2</v>
      </c>
      <c r="R62" s="4">
        <v>0.99056563584065505</v>
      </c>
      <c r="S62" s="4">
        <v>0.99805290718721995</v>
      </c>
      <c r="T62" s="4">
        <v>0.25923543640737401</v>
      </c>
      <c r="U62" s="4">
        <v>0.56933066758799</v>
      </c>
      <c r="V62" s="4">
        <v>0.26305916633892801</v>
      </c>
      <c r="W62" s="4">
        <v>0.87030178173252404</v>
      </c>
      <c r="X62" s="4">
        <v>0.20341638272530699</v>
      </c>
      <c r="Y62" s="4">
        <v>0.83021958594130396</v>
      </c>
      <c r="Z62" s="4">
        <v>4.9998726730514902E-3</v>
      </c>
      <c r="AA62" s="4">
        <v>0.15013261963085101</v>
      </c>
      <c r="AB62" s="4">
        <v>0.73581939548722697</v>
      </c>
      <c r="AC62" s="4">
        <v>0.54136713666722802</v>
      </c>
      <c r="AD62" s="4">
        <v>0.117058257799834</v>
      </c>
      <c r="AE62" s="4">
        <v>0.48668797578755102</v>
      </c>
      <c r="AF62" s="4">
        <v>0.96799031128407598</v>
      </c>
      <c r="AG62" s="4">
        <v>0.59887302059529501</v>
      </c>
      <c r="AH62" s="4">
        <v>0.86360233677449605</v>
      </c>
      <c r="AI62" s="4">
        <v>0.46609282932227702</v>
      </c>
    </row>
    <row r="63" spans="1:35" x14ac:dyDescent="0.2">
      <c r="A63">
        <v>37</v>
      </c>
      <c r="B63" s="3">
        <v>9.8291700573071E-4</v>
      </c>
      <c r="C63" t="s">
        <v>69</v>
      </c>
      <c r="D63" s="4">
        <v>0.80420608957356798</v>
      </c>
      <c r="E63" s="4">
        <v>0.59264710596868797</v>
      </c>
      <c r="F63" s="4">
        <v>0.73720413233332904</v>
      </c>
      <c r="G63" s="4">
        <v>0.77825981906086605</v>
      </c>
      <c r="H63" s="4">
        <v>0.77018646544332603</v>
      </c>
      <c r="I63" s="4">
        <v>0.99848219235411195</v>
      </c>
      <c r="J63" s="4">
        <v>0.399228210901237</v>
      </c>
      <c r="K63" s="4">
        <v>0.38246456740944101</v>
      </c>
      <c r="L63" s="4">
        <v>0.51929398274553096</v>
      </c>
      <c r="M63" s="4">
        <v>0.269293401487259</v>
      </c>
      <c r="N63" s="4">
        <v>0.48485346388698097</v>
      </c>
      <c r="O63" s="4">
        <v>0.98994211629422402</v>
      </c>
      <c r="P63" s="4">
        <v>1</v>
      </c>
      <c r="Q63" s="4">
        <v>0.26738462704842902</v>
      </c>
      <c r="R63" s="4">
        <v>0.65569288025663197</v>
      </c>
      <c r="S63" s="4">
        <v>0.59765486477464602</v>
      </c>
      <c r="T63" s="4">
        <v>0.70324487601182595</v>
      </c>
      <c r="U63" s="4">
        <v>0.126420592636731</v>
      </c>
      <c r="V63" s="4">
        <v>0.40041558571972002</v>
      </c>
      <c r="W63" s="4">
        <v>0.668469805033442</v>
      </c>
      <c r="X63" s="4">
        <v>0.11966223659372199</v>
      </c>
      <c r="Y63" s="4">
        <v>0.63209427071310897</v>
      </c>
      <c r="Z63" s="4">
        <v>0.24577648527530599</v>
      </c>
      <c r="AA63" s="4">
        <v>0.88414097658096902</v>
      </c>
      <c r="AB63" s="4">
        <v>0.48201901745683801</v>
      </c>
      <c r="AC63" s="4">
        <v>0.39480913118917499</v>
      </c>
      <c r="AD63" s="4">
        <v>0.47440564881917302</v>
      </c>
      <c r="AE63" s="4">
        <v>0.25556154499202199</v>
      </c>
      <c r="AF63" s="4">
        <v>0.96136339456705899</v>
      </c>
      <c r="AG63" s="4">
        <v>0.146133370792279</v>
      </c>
      <c r="AH63" s="4">
        <v>0.42495903326668</v>
      </c>
      <c r="AI63" s="4">
        <v>0.23121555569160401</v>
      </c>
    </row>
    <row r="64" spans="1:35" x14ac:dyDescent="0.2">
      <c r="A64">
        <v>38</v>
      </c>
      <c r="B64" s="1">
        <v>0</v>
      </c>
      <c r="C64" t="s">
        <v>70</v>
      </c>
      <c r="D64" s="4" t="s">
        <v>33</v>
      </c>
      <c r="E64" s="4" t="s">
        <v>33</v>
      </c>
      <c r="F64" s="4" t="s">
        <v>33</v>
      </c>
      <c r="G64" s="4" t="s">
        <v>33</v>
      </c>
      <c r="H64" s="4" t="s">
        <v>33</v>
      </c>
      <c r="I64" s="4" t="s">
        <v>33</v>
      </c>
      <c r="J64" s="4" t="s">
        <v>33</v>
      </c>
      <c r="K64" s="4" t="s">
        <v>33</v>
      </c>
      <c r="L64" s="4" t="s">
        <v>33</v>
      </c>
      <c r="M64" s="4" t="s">
        <v>33</v>
      </c>
      <c r="N64" s="4" t="s">
        <v>33</v>
      </c>
      <c r="O64" s="4" t="s">
        <v>33</v>
      </c>
      <c r="P64" s="4" t="s">
        <v>33</v>
      </c>
      <c r="Q64" s="4" t="s">
        <v>33</v>
      </c>
      <c r="R64" s="4" t="s">
        <v>33</v>
      </c>
      <c r="S64" s="4" t="s">
        <v>33</v>
      </c>
      <c r="T64" s="4" t="s">
        <v>33</v>
      </c>
      <c r="U64" s="4" t="s">
        <v>33</v>
      </c>
      <c r="V64" s="4" t="s">
        <v>33</v>
      </c>
      <c r="W64" s="4" t="s">
        <v>33</v>
      </c>
      <c r="X64" s="4" t="s">
        <v>33</v>
      </c>
      <c r="Y64" s="4" t="s">
        <v>33</v>
      </c>
      <c r="Z64" s="4" t="s">
        <v>33</v>
      </c>
      <c r="AA64" s="4" t="s">
        <v>33</v>
      </c>
      <c r="AB64" s="4" t="s">
        <v>33</v>
      </c>
      <c r="AC64" s="4" t="s">
        <v>33</v>
      </c>
      <c r="AD64" s="4" t="s">
        <v>33</v>
      </c>
      <c r="AE64" s="4" t="s">
        <v>33</v>
      </c>
      <c r="AF64" s="4" t="s">
        <v>33</v>
      </c>
      <c r="AG64" s="4" t="s">
        <v>33</v>
      </c>
      <c r="AH64" s="4" t="s">
        <v>33</v>
      </c>
      <c r="AI64" s="4" t="s">
        <v>33</v>
      </c>
    </row>
    <row r="65" spans="1:35" x14ac:dyDescent="0.2">
      <c r="A65">
        <v>39</v>
      </c>
      <c r="B65" s="3">
        <v>2.30919696761484E-6</v>
      </c>
      <c r="C65" t="s">
        <v>71</v>
      </c>
      <c r="D65" s="4">
        <v>0.27814861228715398</v>
      </c>
      <c r="E65" s="4">
        <v>6.5501955576618906E-2</v>
      </c>
      <c r="F65" s="4">
        <v>4.7089929515767397E-2</v>
      </c>
      <c r="G65" s="4">
        <v>0.81266650323785505</v>
      </c>
      <c r="H65" s="4">
        <v>0.36064615922528298</v>
      </c>
      <c r="I65" s="4">
        <v>0.54140247205242797</v>
      </c>
      <c r="J65" s="4">
        <v>0.86264290294343404</v>
      </c>
      <c r="K65" s="4">
        <v>0.91784788962808594</v>
      </c>
      <c r="L65" s="4">
        <v>0.14030828077986801</v>
      </c>
      <c r="M65" s="4">
        <v>0.30597282701175799</v>
      </c>
      <c r="N65" s="4">
        <v>0.19861970632682299</v>
      </c>
      <c r="O65" s="4">
        <v>0.14784677118394901</v>
      </c>
      <c r="P65" s="4">
        <v>0.822051190310916</v>
      </c>
      <c r="Q65" s="4">
        <v>8.6523436721192296E-2</v>
      </c>
      <c r="R65" s="4">
        <v>0.89307589824659706</v>
      </c>
      <c r="S65" s="4">
        <v>5.6149250031347499E-2</v>
      </c>
      <c r="T65" s="4">
        <v>0.17508417431093101</v>
      </c>
      <c r="U65" s="4">
        <v>0.25620639100050302</v>
      </c>
      <c r="V65" s="4">
        <v>0.43456535628656701</v>
      </c>
      <c r="W65" s="4">
        <v>0.521948234978731</v>
      </c>
      <c r="X65" s="4">
        <v>0.65189085630570998</v>
      </c>
      <c r="Y65" s="4">
        <v>0.383313855275076</v>
      </c>
      <c r="Z65" s="4" t="s">
        <v>33</v>
      </c>
      <c r="AA65" s="4">
        <v>8.6858690122969706E-2</v>
      </c>
      <c r="AB65" s="4">
        <v>0.85587266671911899</v>
      </c>
      <c r="AC65" s="4">
        <v>0.464032170849972</v>
      </c>
      <c r="AD65" s="4">
        <v>5.6848518881365502E-2</v>
      </c>
      <c r="AE65" s="4">
        <v>0.50314900497189297</v>
      </c>
      <c r="AF65" s="4">
        <v>0.97962276451779695</v>
      </c>
      <c r="AG65" s="4">
        <v>0.33908510381103601</v>
      </c>
      <c r="AH65" s="4">
        <v>0.89383245326953797</v>
      </c>
      <c r="AI65" s="4">
        <v>3.25464252029216E-2</v>
      </c>
    </row>
    <row r="66" spans="1:35" x14ac:dyDescent="0.2">
      <c r="A66">
        <v>40</v>
      </c>
      <c r="B66" s="1">
        <v>1.34367747475423E-3</v>
      </c>
      <c r="C66" t="s">
        <v>72</v>
      </c>
      <c r="D66" s="4">
        <v>0.15393319798883301</v>
      </c>
      <c r="E66" s="4">
        <v>7.3304298936603396E-2</v>
      </c>
      <c r="F66" s="4">
        <v>0.76898882682958603</v>
      </c>
      <c r="G66" s="4">
        <v>0.19836746440754699</v>
      </c>
      <c r="H66" s="4">
        <v>0.59638106219506204</v>
      </c>
      <c r="I66" s="4">
        <v>0.46499206491010198</v>
      </c>
      <c r="J66" s="4">
        <v>0.71273470624091995</v>
      </c>
      <c r="K66" s="4">
        <v>0.66434630629418101</v>
      </c>
      <c r="L66" s="4">
        <v>0.192632798456878</v>
      </c>
      <c r="M66" s="4">
        <v>5.7222730692689003E-2</v>
      </c>
      <c r="N66" s="4">
        <v>0.22609426041849801</v>
      </c>
      <c r="O66" s="4">
        <v>0.58968897653580599</v>
      </c>
      <c r="P66" s="4">
        <v>0.85441125977569399</v>
      </c>
      <c r="Q66" s="4">
        <v>3.9117909944342999E-2</v>
      </c>
      <c r="R66" s="4">
        <v>0.30085004639847002</v>
      </c>
      <c r="S66" s="4">
        <v>0.62540912913413405</v>
      </c>
      <c r="T66" s="4">
        <v>0.74441747688731297</v>
      </c>
      <c r="U66" s="4">
        <v>0.94332646080067595</v>
      </c>
      <c r="V66" s="4">
        <v>5.6151531520713102E-2</v>
      </c>
      <c r="W66" s="4">
        <v>0.108264118945962</v>
      </c>
      <c r="X66" s="4">
        <v>0.34954722815357397</v>
      </c>
      <c r="Y66" s="4">
        <v>0.20171521636890799</v>
      </c>
      <c r="Z66" s="4">
        <v>0.16890509731669201</v>
      </c>
      <c r="AA66" s="4">
        <v>0.32910939550940499</v>
      </c>
      <c r="AB66" s="4">
        <v>2.1861282615312699E-2</v>
      </c>
      <c r="AC66" s="4">
        <v>0.50922804269864097</v>
      </c>
      <c r="AD66" s="4">
        <v>0.179213960849992</v>
      </c>
      <c r="AE66" s="4">
        <v>0.66289185037844101</v>
      </c>
      <c r="AF66" s="4">
        <v>5.7418274694392799E-2</v>
      </c>
      <c r="AG66" s="4">
        <v>0.79825022778480803</v>
      </c>
      <c r="AH66" s="4">
        <v>9.79855176795668E-2</v>
      </c>
      <c r="AI66" s="4">
        <v>0.44978992760755598</v>
      </c>
    </row>
    <row r="67" spans="1:35" x14ac:dyDescent="0.2">
      <c r="A67">
        <v>41</v>
      </c>
      <c r="B67" s="3">
        <v>1.7962015533036301E-4</v>
      </c>
      <c r="C67" t="s">
        <v>73</v>
      </c>
      <c r="D67" s="4">
        <v>0.13379779097817801</v>
      </c>
      <c r="E67" s="4">
        <v>0.91612246669548203</v>
      </c>
      <c r="F67" s="4">
        <v>0.67966878785932505</v>
      </c>
      <c r="G67" s="4">
        <v>0.75411049344632597</v>
      </c>
      <c r="H67" s="4">
        <v>0.138711377171333</v>
      </c>
      <c r="I67" s="4">
        <v>0.365788938206975</v>
      </c>
      <c r="J67" s="4">
        <v>0.15690249155777999</v>
      </c>
      <c r="K67" s="4">
        <v>2.2403057675041201E-2</v>
      </c>
      <c r="L67" s="4">
        <v>8.7436673531577302E-2</v>
      </c>
      <c r="M67" s="4">
        <v>0.148792573917673</v>
      </c>
      <c r="N67" s="4">
        <v>0.97991812893137298</v>
      </c>
      <c r="O67" s="4" t="s">
        <v>33</v>
      </c>
      <c r="P67" s="4">
        <v>0.42493242240582502</v>
      </c>
      <c r="Q67" s="4">
        <v>0.206906943010953</v>
      </c>
      <c r="R67" s="4">
        <v>7.6971096569370595E-2</v>
      </c>
      <c r="S67" s="4">
        <v>0.55500662902078102</v>
      </c>
      <c r="T67" s="4" t="s">
        <v>33</v>
      </c>
      <c r="U67" s="4">
        <v>2.4159490523630998E-2</v>
      </c>
      <c r="V67" s="4">
        <v>0.38367788573885098</v>
      </c>
      <c r="W67" s="4">
        <v>0.96534533315138005</v>
      </c>
      <c r="X67" s="4">
        <v>2.83462970268453E-2</v>
      </c>
      <c r="Y67" s="4">
        <v>0.235734141954384</v>
      </c>
      <c r="Z67" s="4">
        <v>0.27949922546120498</v>
      </c>
      <c r="AA67" s="4">
        <v>2.41899559649663E-2</v>
      </c>
      <c r="AB67" s="4">
        <v>1.8364018725572001E-2</v>
      </c>
      <c r="AC67" s="4">
        <v>5.3095268948264301E-2</v>
      </c>
      <c r="AD67" s="4">
        <v>3.9934860622820603E-2</v>
      </c>
      <c r="AE67" s="4">
        <v>0.25660972150774802</v>
      </c>
      <c r="AF67" s="4">
        <v>0.35085250183816802</v>
      </c>
      <c r="AG67" s="4">
        <v>6.2699114684616794E-2</v>
      </c>
      <c r="AH67" s="4">
        <v>0.23249265510870101</v>
      </c>
      <c r="AI67" s="4">
        <v>0.83132937522654204</v>
      </c>
    </row>
    <row r="68" spans="1:35" x14ac:dyDescent="0.2">
      <c r="A68">
        <v>42</v>
      </c>
      <c r="B68" s="3">
        <v>3.5573472156183797E-2</v>
      </c>
      <c r="C68" t="s">
        <v>74</v>
      </c>
      <c r="D68" s="4">
        <v>0.92036474395292001</v>
      </c>
      <c r="E68" s="4">
        <v>0.25731951958877303</v>
      </c>
      <c r="F68" s="4">
        <v>0.21442542920987501</v>
      </c>
      <c r="G68" s="4">
        <v>0.84790659875985097</v>
      </c>
      <c r="H68" s="4">
        <v>0.254683142704416</v>
      </c>
      <c r="I68" s="4">
        <v>0.14923526406255999</v>
      </c>
      <c r="J68" s="4">
        <v>0.80877338662329201</v>
      </c>
      <c r="K68" s="4">
        <v>0.324841020202912</v>
      </c>
      <c r="L68" s="4">
        <v>0.16071683809195</v>
      </c>
      <c r="M68" s="4">
        <v>0.73611936476542394</v>
      </c>
      <c r="N68" s="4">
        <v>0.575191409711172</v>
      </c>
      <c r="O68" s="4">
        <v>0.62796809943411203</v>
      </c>
      <c r="P68" s="4">
        <v>0.63631917721533604</v>
      </c>
      <c r="Q68" s="4">
        <v>8.8398135209015696E-2</v>
      </c>
      <c r="R68" s="4">
        <v>0.38432188501227299</v>
      </c>
      <c r="S68" s="4">
        <v>0.57924641311607705</v>
      </c>
      <c r="T68" s="4">
        <v>0.38361703633715999</v>
      </c>
      <c r="U68" s="4">
        <v>0.89122424116002896</v>
      </c>
      <c r="V68" s="4">
        <v>0.31236798234097601</v>
      </c>
      <c r="W68" s="4">
        <v>0.44822419448595002</v>
      </c>
      <c r="X68" s="4">
        <v>0.35850852088054602</v>
      </c>
      <c r="Y68" s="4">
        <v>0.188001567413624</v>
      </c>
      <c r="Z68" s="4">
        <v>0.55520272063363596</v>
      </c>
      <c r="AA68" s="4">
        <v>3.2954424313106502E-2</v>
      </c>
      <c r="AB68" s="4">
        <v>0.552670564081162</v>
      </c>
      <c r="AC68" s="4">
        <v>0.68029735512010903</v>
      </c>
      <c r="AD68" s="4">
        <v>9.9826502423684196E-2</v>
      </c>
      <c r="AE68" s="4">
        <v>0.65056195258299798</v>
      </c>
      <c r="AF68" s="4">
        <v>0.389184191206908</v>
      </c>
      <c r="AG68" s="4">
        <v>0.56738342913684403</v>
      </c>
      <c r="AH68" s="4">
        <v>0.37616420449969401</v>
      </c>
      <c r="AI68" s="4">
        <v>0.256770916304286</v>
      </c>
    </row>
    <row r="69" spans="1:35" x14ac:dyDescent="0.2">
      <c r="A69">
        <v>45</v>
      </c>
      <c r="B69" s="1">
        <v>3.0844078297780601E-4</v>
      </c>
      <c r="C69" t="s">
        <v>77</v>
      </c>
      <c r="D69" s="4">
        <v>0.13300374790118799</v>
      </c>
      <c r="E69" s="4">
        <v>0.25136194947628099</v>
      </c>
      <c r="F69" s="4">
        <v>0.33208050429563102</v>
      </c>
      <c r="G69" s="4">
        <v>0.50911409410621999</v>
      </c>
      <c r="H69" s="4">
        <v>0.23447508871185699</v>
      </c>
      <c r="I69" s="4">
        <v>0.57366782686802698</v>
      </c>
      <c r="J69" s="4">
        <v>0.87440953820190703</v>
      </c>
      <c r="K69" s="4">
        <v>3.6504305744821101E-2</v>
      </c>
      <c r="L69" s="4">
        <v>0.76656203800087297</v>
      </c>
      <c r="M69" s="4">
        <v>6.6167253186879701E-2</v>
      </c>
      <c r="N69" s="4">
        <v>0.73633750069694404</v>
      </c>
      <c r="O69" s="4">
        <v>0.325294495673569</v>
      </c>
      <c r="P69" s="4">
        <v>0.86953899445757699</v>
      </c>
      <c r="Q69" s="4">
        <v>0.13815539835880999</v>
      </c>
      <c r="R69" s="4">
        <v>0.55215907389636798</v>
      </c>
      <c r="S69" s="4">
        <v>0.52081998193817702</v>
      </c>
      <c r="T69" s="4">
        <v>0.31493234774909301</v>
      </c>
      <c r="U69" s="4">
        <v>4.1552787178969E-2</v>
      </c>
      <c r="V69" s="4">
        <v>3.86440399336343E-2</v>
      </c>
      <c r="W69" s="4">
        <v>0.59786998610541398</v>
      </c>
      <c r="X69" s="4">
        <v>0.59427313883002297</v>
      </c>
      <c r="Y69" s="4">
        <v>0.93999948704831204</v>
      </c>
      <c r="Z69" s="4">
        <v>0.47021395141807798</v>
      </c>
      <c r="AA69" s="4">
        <v>0.43953543256642502</v>
      </c>
      <c r="AB69" s="4">
        <v>0.55507506216167002</v>
      </c>
      <c r="AC69" s="4">
        <v>0.55058596779546598</v>
      </c>
      <c r="AD69" s="4">
        <v>0.86191283430568</v>
      </c>
      <c r="AE69" s="4">
        <v>0.84626330097320501</v>
      </c>
      <c r="AF69" s="4">
        <v>0.33159952933615799</v>
      </c>
      <c r="AG69" s="4">
        <v>0.57606354726275399</v>
      </c>
      <c r="AH69" s="4">
        <v>0.193891799340358</v>
      </c>
      <c r="AI69" s="4">
        <v>0.41424853238769999</v>
      </c>
    </row>
    <row r="70" spans="1:35" x14ac:dyDescent="0.2">
      <c r="A70">
        <v>46</v>
      </c>
      <c r="B70" s="3">
        <v>2.25919687626466E-3</v>
      </c>
      <c r="C70" t="s">
        <v>78</v>
      </c>
      <c r="D70" s="4">
        <v>0.59198792824826596</v>
      </c>
      <c r="E70" s="4">
        <v>0.64918168784403596</v>
      </c>
      <c r="F70" s="4">
        <v>0.47435212837063601</v>
      </c>
      <c r="G70" s="4">
        <v>0.15090777957681101</v>
      </c>
      <c r="H70" s="4">
        <v>6.8165863848585403E-2</v>
      </c>
      <c r="I70" s="4">
        <v>0.72192337673426499</v>
      </c>
      <c r="J70" s="4">
        <v>0.907157111302065</v>
      </c>
      <c r="K70" s="4">
        <v>0.26775556382430798</v>
      </c>
      <c r="L70" s="4">
        <v>0.55697765341419203</v>
      </c>
      <c r="M70" s="4">
        <v>0.17991491655675201</v>
      </c>
      <c r="N70" s="4">
        <v>0.96758223365797003</v>
      </c>
      <c r="O70" s="4">
        <v>0.75421639250044803</v>
      </c>
      <c r="P70" s="4">
        <v>2.5695992621826199E-3</v>
      </c>
      <c r="Q70" s="4">
        <v>0.89827060072181397</v>
      </c>
      <c r="R70" s="4">
        <v>3.9548608352152598E-2</v>
      </c>
      <c r="S70" s="4">
        <v>0.14287454384418599</v>
      </c>
      <c r="T70" s="4">
        <v>0.93183955039032396</v>
      </c>
      <c r="U70" s="4">
        <v>3.9307126133520297E-2</v>
      </c>
      <c r="V70" s="4">
        <v>0.17896391225199301</v>
      </c>
      <c r="W70" s="4">
        <v>0.132628176134545</v>
      </c>
      <c r="X70" s="4">
        <v>0.97488315631153899</v>
      </c>
      <c r="Y70" s="4">
        <v>0.241342073222411</v>
      </c>
      <c r="Z70" s="4">
        <v>0.65273701912138704</v>
      </c>
      <c r="AA70" s="4">
        <v>0.81176970978335095</v>
      </c>
      <c r="AB70" s="4">
        <v>0.288188095705248</v>
      </c>
      <c r="AC70" s="4">
        <v>0.67336873815492504</v>
      </c>
      <c r="AD70" s="4">
        <v>6.2317734770976199E-2</v>
      </c>
      <c r="AE70" s="4">
        <v>0.127776677015496</v>
      </c>
      <c r="AF70" s="4">
        <v>0.98064725806708097</v>
      </c>
      <c r="AG70" s="4">
        <v>0.33049630119343198</v>
      </c>
      <c r="AH70" s="4">
        <v>0.48872754898986598</v>
      </c>
      <c r="AI70" s="4">
        <v>0.66881649295805501</v>
      </c>
    </row>
    <row r="71" spans="1:35" x14ac:dyDescent="0.2">
      <c r="A71">
        <v>47</v>
      </c>
      <c r="B71" s="1">
        <v>3.7665947269041702E-6</v>
      </c>
      <c r="C71" t="s">
        <v>79</v>
      </c>
      <c r="D71" s="4">
        <v>0.43612790855157602</v>
      </c>
      <c r="E71" s="4">
        <v>0.22121589167168501</v>
      </c>
      <c r="F71" s="4">
        <v>0.995982672799406</v>
      </c>
      <c r="G71" s="4">
        <v>0.63412263921804801</v>
      </c>
      <c r="H71" s="4">
        <v>0.80157964313695895</v>
      </c>
      <c r="I71" s="4">
        <v>0.84968461151238595</v>
      </c>
      <c r="J71" s="4">
        <v>0.50642017744243595</v>
      </c>
      <c r="K71" s="4">
        <v>0.48672720833366101</v>
      </c>
      <c r="L71" s="4">
        <v>0.99359588455786896</v>
      </c>
      <c r="M71" s="4">
        <v>0.80844841847497695</v>
      </c>
      <c r="N71" s="4">
        <v>0.193391474659311</v>
      </c>
      <c r="O71" s="4">
        <v>0.15436743950788701</v>
      </c>
      <c r="P71" s="4">
        <v>0.623131455925658</v>
      </c>
      <c r="Q71" s="4">
        <v>0.61610661531698296</v>
      </c>
      <c r="R71" s="4">
        <v>0.52896932371118099</v>
      </c>
      <c r="S71" s="4">
        <v>6.3413360624048403E-3</v>
      </c>
      <c r="T71" s="4">
        <v>0.42931292174032598</v>
      </c>
      <c r="U71" s="4">
        <v>0.643551865350249</v>
      </c>
      <c r="V71" s="4">
        <v>0.99474180414179103</v>
      </c>
      <c r="W71" s="4">
        <v>0.24508140508300999</v>
      </c>
      <c r="X71" s="4">
        <v>0.59976966649030306</v>
      </c>
      <c r="Y71" s="4">
        <v>0.45465905706330101</v>
      </c>
      <c r="Z71" s="4">
        <v>0.110345137376487</v>
      </c>
      <c r="AA71" s="4">
        <v>0.87744448113066498</v>
      </c>
      <c r="AB71" s="4">
        <v>0.68116859573894495</v>
      </c>
      <c r="AC71" s="4">
        <v>7.2170353073159098E-3</v>
      </c>
      <c r="AD71" s="4">
        <v>0.802817306576465</v>
      </c>
      <c r="AE71" s="4">
        <v>0.43028292506850901</v>
      </c>
      <c r="AF71" s="4">
        <v>0.32659764230896499</v>
      </c>
      <c r="AG71" s="4">
        <v>0.44916569995683198</v>
      </c>
      <c r="AH71" s="4">
        <v>0.257880657561743</v>
      </c>
      <c r="AI71" s="4">
        <v>5.8622674803507302E-2</v>
      </c>
    </row>
    <row r="72" spans="1:35" x14ac:dyDescent="0.2">
      <c r="A72">
        <v>48</v>
      </c>
      <c r="B72" s="3">
        <v>3.6625247174636898E-6</v>
      </c>
      <c r="C72" t="s">
        <v>80</v>
      </c>
      <c r="D72" s="4" t="s">
        <v>33</v>
      </c>
      <c r="E72" s="4" t="s">
        <v>33</v>
      </c>
      <c r="F72" s="4" t="s">
        <v>33</v>
      </c>
      <c r="G72" s="4" t="s">
        <v>33</v>
      </c>
      <c r="H72" s="4" t="s">
        <v>33</v>
      </c>
      <c r="I72" s="4" t="s">
        <v>33</v>
      </c>
      <c r="J72" s="4" t="s">
        <v>33</v>
      </c>
      <c r="K72" s="4" t="s">
        <v>33</v>
      </c>
      <c r="L72" s="4" t="s">
        <v>33</v>
      </c>
      <c r="M72" s="4" t="s">
        <v>33</v>
      </c>
      <c r="N72" s="4" t="s">
        <v>33</v>
      </c>
      <c r="O72" s="4" t="s">
        <v>33</v>
      </c>
      <c r="P72" s="4" t="s">
        <v>33</v>
      </c>
      <c r="Q72" s="4" t="s">
        <v>33</v>
      </c>
      <c r="R72" s="4" t="s">
        <v>33</v>
      </c>
      <c r="S72" s="4" t="s">
        <v>33</v>
      </c>
      <c r="T72" s="4" t="s">
        <v>33</v>
      </c>
      <c r="U72" s="4" t="s">
        <v>33</v>
      </c>
      <c r="V72" s="4" t="s">
        <v>33</v>
      </c>
      <c r="W72" s="4" t="s">
        <v>33</v>
      </c>
      <c r="X72" s="4" t="s">
        <v>33</v>
      </c>
      <c r="Y72" s="4" t="s">
        <v>33</v>
      </c>
      <c r="Z72" s="4" t="s">
        <v>33</v>
      </c>
      <c r="AA72" s="4" t="s">
        <v>33</v>
      </c>
      <c r="AB72" s="4" t="s">
        <v>33</v>
      </c>
      <c r="AC72" s="4" t="s">
        <v>33</v>
      </c>
      <c r="AD72" s="4" t="s">
        <v>33</v>
      </c>
      <c r="AE72" s="4" t="s">
        <v>33</v>
      </c>
      <c r="AF72" s="4" t="s">
        <v>33</v>
      </c>
      <c r="AG72" s="4" t="s">
        <v>33</v>
      </c>
      <c r="AH72" s="4" t="s">
        <v>33</v>
      </c>
      <c r="AI72" s="4" t="s">
        <v>33</v>
      </c>
    </row>
    <row r="73" spans="1:35" x14ac:dyDescent="0.2">
      <c r="A73">
        <v>49</v>
      </c>
      <c r="B73" s="1">
        <v>0</v>
      </c>
      <c r="C73" t="s">
        <v>81</v>
      </c>
      <c r="D73" s="4" t="s">
        <v>33</v>
      </c>
      <c r="E73" s="4" t="s">
        <v>33</v>
      </c>
      <c r="F73" s="4" t="s">
        <v>33</v>
      </c>
      <c r="G73" s="4" t="s">
        <v>33</v>
      </c>
      <c r="H73" s="4" t="s">
        <v>33</v>
      </c>
      <c r="I73" s="4" t="s">
        <v>33</v>
      </c>
      <c r="J73" s="4" t="s">
        <v>33</v>
      </c>
      <c r="K73" s="4" t="s">
        <v>33</v>
      </c>
      <c r="L73" s="4" t="s">
        <v>33</v>
      </c>
      <c r="M73" s="4" t="s">
        <v>33</v>
      </c>
      <c r="N73" s="4" t="s">
        <v>33</v>
      </c>
      <c r="O73" s="4" t="s">
        <v>33</v>
      </c>
      <c r="P73" s="4" t="s">
        <v>33</v>
      </c>
      <c r="Q73" s="4" t="s">
        <v>33</v>
      </c>
      <c r="R73" s="4" t="s">
        <v>33</v>
      </c>
      <c r="S73" s="4" t="s">
        <v>33</v>
      </c>
      <c r="T73" s="4" t="s">
        <v>33</v>
      </c>
      <c r="U73" s="4" t="s">
        <v>33</v>
      </c>
      <c r="V73" s="4" t="s">
        <v>33</v>
      </c>
      <c r="W73" s="4" t="s">
        <v>33</v>
      </c>
      <c r="X73" s="4" t="s">
        <v>33</v>
      </c>
      <c r="Y73" s="4" t="s">
        <v>33</v>
      </c>
      <c r="Z73" s="4" t="s">
        <v>33</v>
      </c>
      <c r="AA73" s="4" t="s">
        <v>33</v>
      </c>
      <c r="AB73" s="4" t="s">
        <v>33</v>
      </c>
      <c r="AC73" s="4" t="s">
        <v>33</v>
      </c>
      <c r="AD73" s="4" t="s">
        <v>33</v>
      </c>
      <c r="AE73" s="4" t="s">
        <v>33</v>
      </c>
      <c r="AF73" s="4" t="s">
        <v>33</v>
      </c>
      <c r="AG73" s="4" t="s">
        <v>33</v>
      </c>
      <c r="AH73" s="4" t="s">
        <v>33</v>
      </c>
      <c r="AI73" s="4" t="s">
        <v>33</v>
      </c>
    </row>
    <row r="74" spans="1:35" x14ac:dyDescent="0.2">
      <c r="A74">
        <v>50</v>
      </c>
      <c r="B74" s="1">
        <v>5.8560866385901496E-6</v>
      </c>
      <c r="C74" t="s">
        <v>82</v>
      </c>
      <c r="D74" s="4">
        <v>0.68217548433860598</v>
      </c>
      <c r="E74" s="4">
        <v>0.62342799531519</v>
      </c>
      <c r="F74" s="4">
        <v>0.79526040895646899</v>
      </c>
      <c r="G74" s="4">
        <v>0.32534643195028401</v>
      </c>
      <c r="H74" s="4">
        <v>0.21807008911589701</v>
      </c>
      <c r="I74" s="4">
        <v>0.16393493273516499</v>
      </c>
      <c r="J74" s="4">
        <v>2.82456791908938E-2</v>
      </c>
      <c r="K74" s="4">
        <v>0.246358420194835</v>
      </c>
      <c r="L74" s="4">
        <v>5.8729215191102503E-2</v>
      </c>
      <c r="M74" s="4">
        <v>0.38389688977115899</v>
      </c>
      <c r="N74" s="4">
        <v>4.0764172053734199E-2</v>
      </c>
      <c r="O74" s="4">
        <v>0.59702024802568399</v>
      </c>
      <c r="P74" s="4">
        <v>0.54048543313502495</v>
      </c>
      <c r="Q74" s="4">
        <v>7.1206592880811798E-2</v>
      </c>
      <c r="R74" s="4">
        <v>0.87557877167592402</v>
      </c>
      <c r="S74" s="4">
        <v>0.79234809422235297</v>
      </c>
      <c r="T74" s="4">
        <v>0.34858112817481401</v>
      </c>
      <c r="U74" s="4">
        <v>0.48835789367046301</v>
      </c>
      <c r="V74" s="4">
        <v>0.29888341050330403</v>
      </c>
      <c r="W74" s="4">
        <v>0.21154771972596001</v>
      </c>
      <c r="X74" s="4">
        <v>0.566267739447334</v>
      </c>
      <c r="Y74" s="4">
        <v>0.54900156264715705</v>
      </c>
      <c r="Z74" s="4">
        <v>0.73054709280237995</v>
      </c>
      <c r="AA74" s="4">
        <v>0.69795973776283804</v>
      </c>
      <c r="AB74" s="4">
        <v>0.30998123124273402</v>
      </c>
      <c r="AC74" s="4">
        <v>0.56965721607267805</v>
      </c>
      <c r="AD74" s="4">
        <v>9.5699207011135198E-2</v>
      </c>
      <c r="AE74" s="4">
        <v>0.32775563246036299</v>
      </c>
      <c r="AF74" s="4">
        <v>0.58564286500093599</v>
      </c>
      <c r="AG74" s="4">
        <v>0.245456564326301</v>
      </c>
      <c r="AH74" s="4">
        <v>0.26787296468072402</v>
      </c>
      <c r="AI74" s="4">
        <v>0.85709580686601605</v>
      </c>
    </row>
    <row r="75" spans="1:35" x14ac:dyDescent="0.2">
      <c r="A75">
        <v>51</v>
      </c>
      <c r="B75" s="1">
        <v>0</v>
      </c>
      <c r="C75" t="s">
        <v>83</v>
      </c>
      <c r="D75" s="4" t="s">
        <v>33</v>
      </c>
      <c r="E75" s="4" t="s">
        <v>33</v>
      </c>
      <c r="F75" s="4" t="s">
        <v>33</v>
      </c>
      <c r="G75" s="4" t="s">
        <v>33</v>
      </c>
      <c r="H75" s="4" t="s">
        <v>33</v>
      </c>
      <c r="I75" s="4" t="s">
        <v>33</v>
      </c>
      <c r="J75" s="4" t="s">
        <v>33</v>
      </c>
      <c r="K75" s="4" t="s">
        <v>33</v>
      </c>
      <c r="L75" s="4" t="s">
        <v>33</v>
      </c>
      <c r="M75" s="4" t="s">
        <v>33</v>
      </c>
      <c r="N75" s="4" t="s">
        <v>33</v>
      </c>
      <c r="O75" s="4" t="s">
        <v>33</v>
      </c>
      <c r="P75" s="4" t="s">
        <v>33</v>
      </c>
      <c r="Q75" s="4" t="s">
        <v>33</v>
      </c>
      <c r="R75" s="4" t="s">
        <v>33</v>
      </c>
      <c r="S75" s="4" t="s">
        <v>33</v>
      </c>
      <c r="T75" s="4" t="s">
        <v>33</v>
      </c>
      <c r="U75" s="4" t="s">
        <v>33</v>
      </c>
      <c r="V75" s="4" t="s">
        <v>33</v>
      </c>
      <c r="W75" s="4" t="s">
        <v>33</v>
      </c>
      <c r="X75" s="4" t="s">
        <v>33</v>
      </c>
      <c r="Y75" s="4" t="s">
        <v>33</v>
      </c>
      <c r="Z75" s="4" t="s">
        <v>33</v>
      </c>
      <c r="AA75" s="4" t="s">
        <v>33</v>
      </c>
      <c r="AB75" s="4" t="s">
        <v>33</v>
      </c>
      <c r="AC75" s="4" t="s">
        <v>33</v>
      </c>
      <c r="AD75" s="4" t="s">
        <v>33</v>
      </c>
      <c r="AE75" s="4" t="s">
        <v>33</v>
      </c>
      <c r="AF75" s="4" t="s">
        <v>33</v>
      </c>
      <c r="AG75" s="4" t="s">
        <v>33</v>
      </c>
      <c r="AH75" s="4" t="s">
        <v>33</v>
      </c>
      <c r="AI75" s="4" t="s">
        <v>33</v>
      </c>
    </row>
    <row r="76" spans="1:35" x14ac:dyDescent="0.2">
      <c r="A76">
        <v>52</v>
      </c>
      <c r="B76" s="1">
        <v>4.9013751420632996E-6</v>
      </c>
      <c r="C76" t="s">
        <v>84</v>
      </c>
      <c r="D76" s="4" t="s">
        <v>33</v>
      </c>
      <c r="E76" s="4" t="s">
        <v>33</v>
      </c>
      <c r="F76" s="4" t="s">
        <v>33</v>
      </c>
      <c r="G76" s="4" t="s">
        <v>33</v>
      </c>
      <c r="H76" s="4" t="s">
        <v>33</v>
      </c>
      <c r="I76" s="4" t="s">
        <v>33</v>
      </c>
      <c r="J76" s="4" t="s">
        <v>33</v>
      </c>
      <c r="K76" s="4" t="s">
        <v>33</v>
      </c>
      <c r="L76" s="4" t="s">
        <v>33</v>
      </c>
      <c r="M76" s="4" t="s">
        <v>33</v>
      </c>
      <c r="N76" s="4" t="s">
        <v>33</v>
      </c>
      <c r="O76" s="4" t="s">
        <v>33</v>
      </c>
      <c r="P76" s="4" t="s">
        <v>33</v>
      </c>
      <c r="Q76" s="4" t="s">
        <v>33</v>
      </c>
      <c r="R76" s="4" t="s">
        <v>33</v>
      </c>
      <c r="S76" s="4" t="s">
        <v>33</v>
      </c>
      <c r="T76" s="4" t="s">
        <v>33</v>
      </c>
      <c r="U76" s="4" t="s">
        <v>33</v>
      </c>
      <c r="V76" s="4" t="s">
        <v>33</v>
      </c>
      <c r="W76" s="4" t="s">
        <v>33</v>
      </c>
      <c r="X76" s="4" t="s">
        <v>33</v>
      </c>
      <c r="Y76" s="4" t="s">
        <v>33</v>
      </c>
      <c r="Z76" s="4" t="s">
        <v>33</v>
      </c>
      <c r="AA76" s="4" t="s">
        <v>33</v>
      </c>
      <c r="AB76" s="4" t="s">
        <v>33</v>
      </c>
      <c r="AC76" s="4" t="s">
        <v>33</v>
      </c>
      <c r="AD76" s="4" t="s">
        <v>33</v>
      </c>
      <c r="AE76" s="4" t="s">
        <v>33</v>
      </c>
      <c r="AF76" s="4" t="s">
        <v>33</v>
      </c>
      <c r="AG76" s="4" t="s">
        <v>33</v>
      </c>
      <c r="AH76" s="4" t="s">
        <v>33</v>
      </c>
      <c r="AI76" s="4" t="s">
        <v>33</v>
      </c>
    </row>
    <row r="77" spans="1:35" x14ac:dyDescent="0.2">
      <c r="A77">
        <v>53</v>
      </c>
      <c r="B77" s="3">
        <v>5.2781301808431798E-5</v>
      </c>
      <c r="C77" t="s">
        <v>85</v>
      </c>
      <c r="D77" s="4">
        <v>0.28625752254827702</v>
      </c>
      <c r="E77" s="4">
        <v>0.136751456514318</v>
      </c>
      <c r="F77" s="4">
        <v>0.26523662133001802</v>
      </c>
      <c r="G77" s="4">
        <v>0.580021343643219</v>
      </c>
      <c r="H77" s="4">
        <v>0.231912269758872</v>
      </c>
      <c r="I77" s="4">
        <v>0.17021007195070201</v>
      </c>
      <c r="J77" s="4">
        <v>0.16622333645419701</v>
      </c>
      <c r="K77" s="4">
        <v>0.201140394567767</v>
      </c>
      <c r="L77" s="4">
        <v>0.44347604934021001</v>
      </c>
      <c r="M77" s="4">
        <v>0.19158858443443699</v>
      </c>
      <c r="N77" s="4">
        <v>0.164654887876587</v>
      </c>
      <c r="O77" s="4">
        <v>0.25350564359218603</v>
      </c>
      <c r="P77" s="4">
        <v>0.68599799819739704</v>
      </c>
      <c r="Q77" s="4">
        <v>0.104153318828616</v>
      </c>
      <c r="R77" s="4">
        <v>0.52948118591677695</v>
      </c>
      <c r="S77" s="4">
        <v>0.17863805248870401</v>
      </c>
      <c r="T77" s="4">
        <v>0.22932253477042699</v>
      </c>
      <c r="U77" s="4">
        <v>0.24743349923258101</v>
      </c>
      <c r="V77" s="4">
        <v>0.50323450684995996</v>
      </c>
      <c r="W77" s="4">
        <v>0.486273538795365</v>
      </c>
      <c r="X77" s="4">
        <v>0.14093794556638201</v>
      </c>
      <c r="Y77" s="4">
        <v>0.214254878136203</v>
      </c>
      <c r="Z77" s="4">
        <v>0.159908267135729</v>
      </c>
      <c r="AA77" s="4">
        <v>8.1961002588527607E-2</v>
      </c>
      <c r="AB77" s="4">
        <v>0.36589403128931097</v>
      </c>
      <c r="AC77" s="4">
        <v>0.480233599796761</v>
      </c>
      <c r="AD77" s="4">
        <v>1.6443541566120299E-2</v>
      </c>
      <c r="AE77" s="4">
        <v>0.28485686936134602</v>
      </c>
      <c r="AF77" s="4">
        <v>0.503155641637407</v>
      </c>
      <c r="AG77" s="4">
        <v>0.26795331289165802</v>
      </c>
      <c r="AH77" s="4">
        <v>0.89365162430230605</v>
      </c>
      <c r="AI77" s="4">
        <v>0.20438733836752199</v>
      </c>
    </row>
    <row r="78" spans="1:35" x14ac:dyDescent="0.2">
      <c r="A78">
        <v>54</v>
      </c>
      <c r="B78" s="1">
        <v>3.5626124826536102E-6</v>
      </c>
      <c r="C78" t="s">
        <v>86</v>
      </c>
      <c r="D78" s="4">
        <v>0.81827917182761201</v>
      </c>
      <c r="E78" s="4">
        <v>0.443628101483658</v>
      </c>
      <c r="F78" s="4">
        <v>0.78301162598723695</v>
      </c>
      <c r="G78" s="4">
        <v>0.94736663741502403</v>
      </c>
      <c r="H78" s="4">
        <v>0.95744496111612598</v>
      </c>
      <c r="I78" s="4">
        <v>0.16318436346412499</v>
      </c>
      <c r="J78" s="4">
        <v>0.28103433136383799</v>
      </c>
      <c r="K78" s="4">
        <v>0.36448985113444499</v>
      </c>
      <c r="L78" s="4">
        <v>0.55204872438528796</v>
      </c>
      <c r="M78" s="4">
        <v>0.349056423719524</v>
      </c>
      <c r="N78" s="4">
        <v>0.19164657816586</v>
      </c>
      <c r="O78" s="4">
        <v>0.79076909061731404</v>
      </c>
      <c r="P78" s="4">
        <v>0.38677574262630698</v>
      </c>
      <c r="Q78" s="4">
        <v>0.99434918967577501</v>
      </c>
      <c r="R78" s="4">
        <v>0.82673106047701606</v>
      </c>
      <c r="S78" s="4">
        <v>3.9862515310902201E-3</v>
      </c>
      <c r="T78" s="4">
        <v>0.53276756045954099</v>
      </c>
      <c r="U78" s="4">
        <v>0.25809698870734799</v>
      </c>
      <c r="V78" s="4">
        <v>0.80412807224718397</v>
      </c>
      <c r="W78" s="4">
        <v>0.68153132192033095</v>
      </c>
      <c r="X78" s="4">
        <v>0.40846839242524002</v>
      </c>
      <c r="Y78" s="4">
        <v>3.5174939778669798E-2</v>
      </c>
      <c r="Z78" s="4">
        <v>0.380511081977018</v>
      </c>
      <c r="AA78" s="4">
        <v>0.449473551526336</v>
      </c>
      <c r="AB78" s="4">
        <v>0.62587300849384597</v>
      </c>
      <c r="AC78" s="4">
        <v>0.14502747088242099</v>
      </c>
      <c r="AD78" s="4">
        <v>0.15378569256685201</v>
      </c>
      <c r="AE78" s="4">
        <v>0.69965857195930303</v>
      </c>
      <c r="AF78" s="4">
        <v>0.30563305084620102</v>
      </c>
      <c r="AG78" s="4">
        <v>0.78644968985372199</v>
      </c>
      <c r="AH78" s="4">
        <v>0.765719163256943</v>
      </c>
      <c r="AI78" s="4">
        <v>0.306744191797022</v>
      </c>
    </row>
    <row r="79" spans="1:35" x14ac:dyDescent="0.2">
      <c r="A79">
        <v>55</v>
      </c>
      <c r="B79" s="1">
        <v>9.5042308083443294E-6</v>
      </c>
      <c r="C79" t="s">
        <v>87</v>
      </c>
      <c r="D79" s="4" t="s">
        <v>33</v>
      </c>
      <c r="E79" s="4" t="s">
        <v>33</v>
      </c>
      <c r="F79" s="4" t="s">
        <v>33</v>
      </c>
      <c r="G79" s="4" t="s">
        <v>33</v>
      </c>
      <c r="H79" s="4" t="s">
        <v>33</v>
      </c>
      <c r="I79" s="4" t="s">
        <v>33</v>
      </c>
      <c r="J79" s="4" t="s">
        <v>33</v>
      </c>
      <c r="K79" s="4" t="s">
        <v>33</v>
      </c>
      <c r="L79" s="4" t="s">
        <v>33</v>
      </c>
      <c r="M79" s="4" t="s">
        <v>33</v>
      </c>
      <c r="N79" s="4" t="s">
        <v>33</v>
      </c>
      <c r="O79" s="4" t="s">
        <v>33</v>
      </c>
      <c r="P79" s="4" t="s">
        <v>33</v>
      </c>
      <c r="Q79" s="4" t="s">
        <v>33</v>
      </c>
      <c r="R79" s="4" t="s">
        <v>33</v>
      </c>
      <c r="S79" s="4" t="s">
        <v>33</v>
      </c>
      <c r="T79" s="4" t="s">
        <v>33</v>
      </c>
      <c r="U79" s="4" t="s">
        <v>33</v>
      </c>
      <c r="V79" s="4" t="s">
        <v>33</v>
      </c>
      <c r="W79" s="4" t="s">
        <v>33</v>
      </c>
      <c r="X79" s="4" t="s">
        <v>33</v>
      </c>
      <c r="Y79" s="4" t="s">
        <v>33</v>
      </c>
      <c r="Z79" s="4" t="s">
        <v>33</v>
      </c>
      <c r="AA79" s="4" t="s">
        <v>33</v>
      </c>
      <c r="AB79" s="4" t="s">
        <v>33</v>
      </c>
      <c r="AC79" s="4" t="s">
        <v>33</v>
      </c>
      <c r="AD79" s="4" t="s">
        <v>33</v>
      </c>
      <c r="AE79" s="4" t="s">
        <v>33</v>
      </c>
      <c r="AF79" s="4" t="s">
        <v>33</v>
      </c>
      <c r="AG79" s="4" t="s">
        <v>33</v>
      </c>
      <c r="AH79" s="4" t="s">
        <v>33</v>
      </c>
      <c r="AI79" s="4" t="s">
        <v>33</v>
      </c>
    </row>
    <row r="80" spans="1:35" x14ac:dyDescent="0.2">
      <c r="A80">
        <v>56</v>
      </c>
      <c r="B80" s="1">
        <v>0</v>
      </c>
      <c r="C80" t="s">
        <v>88</v>
      </c>
      <c r="D80" s="4" t="s">
        <v>33</v>
      </c>
      <c r="E80" s="4" t="s">
        <v>33</v>
      </c>
      <c r="F80" s="4" t="s">
        <v>33</v>
      </c>
      <c r="G80" s="4" t="s">
        <v>33</v>
      </c>
      <c r="H80" s="4" t="s">
        <v>33</v>
      </c>
      <c r="I80" s="4" t="s">
        <v>33</v>
      </c>
      <c r="J80" s="4" t="s">
        <v>33</v>
      </c>
      <c r="K80" s="4" t="s">
        <v>33</v>
      </c>
      <c r="L80" s="4" t="s">
        <v>33</v>
      </c>
      <c r="M80" s="4" t="s">
        <v>33</v>
      </c>
      <c r="N80" s="4" t="s">
        <v>33</v>
      </c>
      <c r="O80" s="4" t="s">
        <v>33</v>
      </c>
      <c r="P80" s="4" t="s">
        <v>33</v>
      </c>
      <c r="Q80" s="4" t="s">
        <v>33</v>
      </c>
      <c r="R80" s="4" t="s">
        <v>33</v>
      </c>
      <c r="S80" s="4" t="s">
        <v>33</v>
      </c>
      <c r="T80" s="4" t="s">
        <v>33</v>
      </c>
      <c r="U80" s="4" t="s">
        <v>33</v>
      </c>
      <c r="V80" s="4" t="s">
        <v>33</v>
      </c>
      <c r="W80" s="4" t="s">
        <v>33</v>
      </c>
      <c r="X80" s="4" t="s">
        <v>33</v>
      </c>
      <c r="Y80" s="4" t="s">
        <v>33</v>
      </c>
      <c r="Z80" s="4" t="s">
        <v>33</v>
      </c>
      <c r="AA80" s="4" t="s">
        <v>33</v>
      </c>
      <c r="AB80" s="4" t="s">
        <v>33</v>
      </c>
      <c r="AC80" s="4" t="s">
        <v>33</v>
      </c>
      <c r="AD80" s="4" t="s">
        <v>33</v>
      </c>
      <c r="AE80" s="4" t="s">
        <v>33</v>
      </c>
      <c r="AF80" s="4" t="s">
        <v>33</v>
      </c>
      <c r="AG80" s="4" t="s">
        <v>33</v>
      </c>
      <c r="AH80" s="4" t="s">
        <v>33</v>
      </c>
      <c r="AI80" s="4" t="s">
        <v>33</v>
      </c>
    </row>
    <row r="81" spans="1:35" x14ac:dyDescent="0.2">
      <c r="A81">
        <v>57</v>
      </c>
      <c r="B81" s="1">
        <v>0</v>
      </c>
      <c r="C81" t="s">
        <v>89</v>
      </c>
      <c r="D81" s="4" t="s">
        <v>33</v>
      </c>
      <c r="E81" s="4" t="s">
        <v>33</v>
      </c>
      <c r="F81" s="4" t="s">
        <v>33</v>
      </c>
      <c r="G81" s="4" t="s">
        <v>33</v>
      </c>
      <c r="H81" s="4" t="s">
        <v>33</v>
      </c>
      <c r="I81" s="4" t="s">
        <v>33</v>
      </c>
      <c r="J81" s="4" t="s">
        <v>33</v>
      </c>
      <c r="K81" s="4" t="s">
        <v>33</v>
      </c>
      <c r="L81" s="4" t="s">
        <v>33</v>
      </c>
      <c r="M81" s="4" t="s">
        <v>33</v>
      </c>
      <c r="N81" s="4" t="s">
        <v>33</v>
      </c>
      <c r="O81" s="4" t="s">
        <v>33</v>
      </c>
      <c r="P81" s="4" t="s">
        <v>33</v>
      </c>
      <c r="Q81" s="4" t="s">
        <v>33</v>
      </c>
      <c r="R81" s="4" t="s">
        <v>33</v>
      </c>
      <c r="S81" s="4" t="s">
        <v>33</v>
      </c>
      <c r="T81" s="4" t="s">
        <v>33</v>
      </c>
      <c r="U81" s="4" t="s">
        <v>33</v>
      </c>
      <c r="V81" s="4" t="s">
        <v>33</v>
      </c>
      <c r="W81" s="4" t="s">
        <v>33</v>
      </c>
      <c r="X81" s="4" t="s">
        <v>33</v>
      </c>
      <c r="Y81" s="4" t="s">
        <v>33</v>
      </c>
      <c r="Z81" s="4" t="s">
        <v>33</v>
      </c>
      <c r="AA81" s="4" t="s">
        <v>33</v>
      </c>
      <c r="AB81" s="4" t="s">
        <v>33</v>
      </c>
      <c r="AC81" s="4" t="s">
        <v>33</v>
      </c>
      <c r="AD81" s="4" t="s">
        <v>33</v>
      </c>
      <c r="AE81" s="4" t="s">
        <v>33</v>
      </c>
      <c r="AF81" s="4" t="s">
        <v>33</v>
      </c>
      <c r="AG81" s="4" t="s">
        <v>33</v>
      </c>
      <c r="AH81" s="4" t="s">
        <v>33</v>
      </c>
      <c r="AI81" s="4" t="s">
        <v>33</v>
      </c>
    </row>
    <row r="82" spans="1:35" x14ac:dyDescent="0.2">
      <c r="A82">
        <v>58</v>
      </c>
      <c r="B82" s="1">
        <v>1.0209020761952599E-2</v>
      </c>
      <c r="C82" t="s">
        <v>90</v>
      </c>
      <c r="D82" s="4">
        <v>0.34061568089545002</v>
      </c>
      <c r="E82" s="4">
        <v>0.16100956053165799</v>
      </c>
      <c r="F82" s="4">
        <v>0.24676209464681001</v>
      </c>
      <c r="G82" s="4">
        <v>0.37779274165736298</v>
      </c>
      <c r="H82" s="4">
        <v>0.107878783537462</v>
      </c>
      <c r="I82" s="4">
        <v>0.40806143587400601</v>
      </c>
      <c r="J82" s="4">
        <v>0.40475706611328499</v>
      </c>
      <c r="K82" s="4">
        <v>0.91516092192423304</v>
      </c>
      <c r="L82" s="4">
        <v>0.96805779255117397</v>
      </c>
      <c r="M82" s="4">
        <v>0.83757561378470602</v>
      </c>
      <c r="N82" s="4">
        <v>0.77690564861080003</v>
      </c>
      <c r="O82" s="4">
        <v>0.31483410068844803</v>
      </c>
      <c r="P82" s="4">
        <v>5.6929604087492001E-2</v>
      </c>
      <c r="Q82" s="4">
        <v>0.85947637947022804</v>
      </c>
      <c r="R82" s="4">
        <v>0.54179340993852099</v>
      </c>
      <c r="S82" s="4">
        <v>0.60104510240207898</v>
      </c>
      <c r="T82" s="4">
        <v>0.73920342271350603</v>
      </c>
      <c r="U82" s="4">
        <v>0.12033689351044299</v>
      </c>
      <c r="V82" s="4">
        <v>0.65336694491508096</v>
      </c>
      <c r="W82" s="4">
        <v>0.676031692555907</v>
      </c>
      <c r="X82" s="4">
        <v>0.76613000745146997</v>
      </c>
      <c r="Y82" s="4">
        <v>0.70372538196102596</v>
      </c>
      <c r="Z82" s="4">
        <v>0.75034699338312805</v>
      </c>
      <c r="AA82" s="4">
        <v>0.153535281639823</v>
      </c>
      <c r="AB82" s="4">
        <v>0.94798256140636805</v>
      </c>
      <c r="AC82" s="4">
        <v>0.48526298873725798</v>
      </c>
      <c r="AD82" s="4">
        <v>9.2980568834319002E-2</v>
      </c>
      <c r="AE82" s="4">
        <v>0.62587462519897197</v>
      </c>
      <c r="AF82" s="4">
        <v>0.68426231960666895</v>
      </c>
      <c r="AG82" s="4">
        <v>0.29112216908369098</v>
      </c>
      <c r="AH82" s="4">
        <v>0.53952416497239197</v>
      </c>
      <c r="AI82" s="4">
        <v>0.205057701111133</v>
      </c>
    </row>
    <row r="83" spans="1:35" x14ac:dyDescent="0.2">
      <c r="A83">
        <v>59</v>
      </c>
      <c r="B83" s="1">
        <v>7.9940277339361396E-4</v>
      </c>
      <c r="C83" t="s">
        <v>91</v>
      </c>
      <c r="D83" s="4">
        <v>0.26343485978116898</v>
      </c>
      <c r="E83" s="4">
        <v>0.89342263361265595</v>
      </c>
      <c r="F83" s="4">
        <v>0.59948205848804603</v>
      </c>
      <c r="G83" s="4">
        <v>0.56074033730595096</v>
      </c>
      <c r="H83" s="4">
        <v>4.7001028307913098E-2</v>
      </c>
      <c r="I83" s="4">
        <v>0.387930129729327</v>
      </c>
      <c r="J83" s="4">
        <v>0.32306861983803498</v>
      </c>
      <c r="K83" s="4">
        <v>0.78834839991948202</v>
      </c>
      <c r="L83" s="4">
        <v>0.74479551369157704</v>
      </c>
      <c r="M83" s="4">
        <v>0.127932721905785</v>
      </c>
      <c r="N83" s="4">
        <v>0.793813771924477</v>
      </c>
      <c r="O83" s="4">
        <v>0.18150849631997801</v>
      </c>
      <c r="P83" s="4">
        <v>0.94139390621184804</v>
      </c>
      <c r="Q83" s="4">
        <v>0.81304190107197705</v>
      </c>
      <c r="R83" s="4">
        <v>0.73581649485096901</v>
      </c>
      <c r="S83" s="4">
        <v>2.9993040705768199E-2</v>
      </c>
      <c r="T83" s="4">
        <v>0.41062403390418101</v>
      </c>
      <c r="U83" s="4">
        <v>0.92868906233533999</v>
      </c>
      <c r="V83" s="4">
        <v>0.51566208244388301</v>
      </c>
      <c r="W83" s="4">
        <v>0.62940940192427397</v>
      </c>
      <c r="X83" s="4">
        <v>0.18735392646407201</v>
      </c>
      <c r="Y83" s="4">
        <v>0.68178381108941</v>
      </c>
      <c r="Z83" s="4">
        <v>0.51233107924186905</v>
      </c>
      <c r="AA83" s="4">
        <v>0.12529235717224599</v>
      </c>
      <c r="AB83" s="4">
        <v>0.91201992797709697</v>
      </c>
      <c r="AC83" s="4">
        <v>0.56820837658407997</v>
      </c>
      <c r="AD83" s="4">
        <v>3.6722785852475397E-2</v>
      </c>
      <c r="AE83" s="4">
        <v>0.196170972757298</v>
      </c>
      <c r="AF83" s="4">
        <v>0.71869949465723104</v>
      </c>
      <c r="AG83" s="4">
        <v>0.53816225729299605</v>
      </c>
      <c r="AH83" s="4">
        <v>0.56402330338927897</v>
      </c>
      <c r="AI83" s="4">
        <v>0.89783424872510098</v>
      </c>
    </row>
    <row r="84" spans="1:35" x14ac:dyDescent="0.2">
      <c r="A84">
        <v>60</v>
      </c>
      <c r="B84" s="1">
        <v>1.7942762399065601E-4</v>
      </c>
      <c r="C84" t="s">
        <v>92</v>
      </c>
      <c r="D84" s="4">
        <v>0.52272667979343801</v>
      </c>
      <c r="E84" s="4">
        <v>0.66245734044773896</v>
      </c>
      <c r="F84" s="4">
        <v>0.63201059515518498</v>
      </c>
      <c r="G84" s="4">
        <v>0.15469674136551001</v>
      </c>
      <c r="H84" s="4">
        <v>5.0541303297848401E-2</v>
      </c>
      <c r="I84" s="4">
        <v>0.19475313184711601</v>
      </c>
      <c r="J84" s="4">
        <v>0.33387789195462397</v>
      </c>
      <c r="K84" s="4">
        <v>0.13081686014532401</v>
      </c>
      <c r="L84" s="4">
        <v>0.62428353354121302</v>
      </c>
      <c r="M84" s="4">
        <v>3.3586586711976202E-2</v>
      </c>
      <c r="N84" s="4">
        <v>0.19071033876535501</v>
      </c>
      <c r="O84" s="4">
        <v>0.39544624435479803</v>
      </c>
      <c r="P84" s="4">
        <v>0.25073124809818298</v>
      </c>
      <c r="Q84" s="4">
        <v>0.36367188104293602</v>
      </c>
      <c r="R84" s="4">
        <v>0.112872749113975</v>
      </c>
      <c r="S84" s="4">
        <v>0.523323514190148</v>
      </c>
      <c r="T84" s="4">
        <v>0.14157005390313099</v>
      </c>
      <c r="U84" s="4">
        <v>0.509648957040571</v>
      </c>
      <c r="V84" s="4">
        <v>8.4948839707927798E-2</v>
      </c>
      <c r="W84" s="4">
        <v>6.7622795797363994E-2</v>
      </c>
      <c r="X84" s="4">
        <v>0.27386527508275998</v>
      </c>
      <c r="Y84" s="4">
        <v>0.95355121580157698</v>
      </c>
      <c r="Z84" s="4">
        <v>0.244746400141899</v>
      </c>
      <c r="AA84" s="4">
        <v>0.225173241427954</v>
      </c>
      <c r="AB84" s="4">
        <v>0.33051488438583998</v>
      </c>
      <c r="AC84" s="4">
        <v>0.22958313362182001</v>
      </c>
      <c r="AD84" s="4">
        <v>0.26220774175067901</v>
      </c>
      <c r="AE84" s="4">
        <v>0.85538048070422601</v>
      </c>
      <c r="AF84" s="4">
        <v>1.9839247003461302E-2</v>
      </c>
      <c r="AG84" s="4">
        <v>0.23988561702547001</v>
      </c>
      <c r="AH84" s="4">
        <v>0.35420193159566199</v>
      </c>
      <c r="AI84" s="4">
        <v>0.52624818960165298</v>
      </c>
    </row>
    <row r="85" spans="1:35" x14ac:dyDescent="0.2">
      <c r="A85">
        <v>61</v>
      </c>
      <c r="B85" s="1">
        <v>1.7920641128857E-6</v>
      </c>
      <c r="C85" t="s">
        <v>93</v>
      </c>
      <c r="D85" s="4" t="s">
        <v>33</v>
      </c>
      <c r="E85" s="4" t="s">
        <v>33</v>
      </c>
      <c r="F85" s="4" t="s">
        <v>33</v>
      </c>
      <c r="G85" s="4" t="s">
        <v>33</v>
      </c>
      <c r="H85" s="4" t="s">
        <v>33</v>
      </c>
      <c r="I85" s="4" t="s">
        <v>33</v>
      </c>
      <c r="J85" s="4" t="s">
        <v>33</v>
      </c>
      <c r="K85" s="4" t="s">
        <v>33</v>
      </c>
      <c r="L85" s="4" t="s">
        <v>33</v>
      </c>
      <c r="M85" s="4" t="s">
        <v>33</v>
      </c>
      <c r="N85" s="4" t="s">
        <v>33</v>
      </c>
      <c r="O85" s="4" t="s">
        <v>33</v>
      </c>
      <c r="P85" s="4" t="s">
        <v>33</v>
      </c>
      <c r="Q85" s="4" t="s">
        <v>33</v>
      </c>
      <c r="R85" s="4" t="s">
        <v>33</v>
      </c>
      <c r="S85" s="4" t="s">
        <v>33</v>
      </c>
      <c r="T85" s="4" t="s">
        <v>33</v>
      </c>
      <c r="U85" s="4" t="s">
        <v>33</v>
      </c>
      <c r="V85" s="4" t="s">
        <v>33</v>
      </c>
      <c r="W85" s="4" t="s">
        <v>33</v>
      </c>
      <c r="X85" s="4" t="s">
        <v>33</v>
      </c>
      <c r="Y85" s="4" t="s">
        <v>33</v>
      </c>
      <c r="Z85" s="4" t="s">
        <v>33</v>
      </c>
      <c r="AA85" s="4" t="s">
        <v>33</v>
      </c>
      <c r="AB85" s="4" t="s">
        <v>33</v>
      </c>
      <c r="AC85" s="4" t="s">
        <v>33</v>
      </c>
      <c r="AD85" s="4" t="s">
        <v>33</v>
      </c>
      <c r="AE85" s="4" t="s">
        <v>33</v>
      </c>
      <c r="AF85" s="4" t="s">
        <v>33</v>
      </c>
      <c r="AG85" s="4" t="s">
        <v>33</v>
      </c>
      <c r="AH85" s="4" t="s">
        <v>33</v>
      </c>
      <c r="AI85" s="4" t="s">
        <v>33</v>
      </c>
    </row>
    <row r="86" spans="1:35" x14ac:dyDescent="0.2">
      <c r="A86">
        <v>62</v>
      </c>
      <c r="B86" s="1">
        <v>0</v>
      </c>
      <c r="C86" t="s">
        <v>94</v>
      </c>
      <c r="D86" s="4" t="s">
        <v>33</v>
      </c>
      <c r="E86" s="4" t="s">
        <v>33</v>
      </c>
      <c r="F86" s="4" t="s">
        <v>33</v>
      </c>
      <c r="G86" s="4" t="s">
        <v>33</v>
      </c>
      <c r="H86" s="4" t="s">
        <v>33</v>
      </c>
      <c r="I86" s="4" t="s">
        <v>33</v>
      </c>
      <c r="J86" s="4" t="s">
        <v>33</v>
      </c>
      <c r="K86" s="4" t="s">
        <v>33</v>
      </c>
      <c r="L86" s="4" t="s">
        <v>33</v>
      </c>
      <c r="M86" s="4" t="s">
        <v>33</v>
      </c>
      <c r="N86" s="4" t="s">
        <v>33</v>
      </c>
      <c r="O86" s="4" t="s">
        <v>33</v>
      </c>
      <c r="P86" s="4" t="s">
        <v>33</v>
      </c>
      <c r="Q86" s="4" t="s">
        <v>33</v>
      </c>
      <c r="R86" s="4" t="s">
        <v>33</v>
      </c>
      <c r="S86" s="4" t="s">
        <v>33</v>
      </c>
      <c r="T86" s="4" t="s">
        <v>33</v>
      </c>
      <c r="U86" s="4" t="s">
        <v>33</v>
      </c>
      <c r="V86" s="4" t="s">
        <v>33</v>
      </c>
      <c r="W86" s="4" t="s">
        <v>33</v>
      </c>
      <c r="X86" s="4" t="s">
        <v>33</v>
      </c>
      <c r="Y86" s="4" t="s">
        <v>33</v>
      </c>
      <c r="Z86" s="4" t="s">
        <v>33</v>
      </c>
      <c r="AA86" s="4" t="s">
        <v>33</v>
      </c>
      <c r="AB86" s="4" t="s">
        <v>33</v>
      </c>
      <c r="AC86" s="4" t="s">
        <v>33</v>
      </c>
      <c r="AD86" s="4" t="s">
        <v>33</v>
      </c>
      <c r="AE86" s="4" t="s">
        <v>33</v>
      </c>
      <c r="AF86" s="4" t="s">
        <v>33</v>
      </c>
      <c r="AG86" s="4" t="s">
        <v>33</v>
      </c>
      <c r="AH86" s="4" t="s">
        <v>33</v>
      </c>
      <c r="AI86" s="4" t="s">
        <v>33</v>
      </c>
    </row>
    <row r="87" spans="1:35" x14ac:dyDescent="0.2">
      <c r="A87">
        <v>63</v>
      </c>
      <c r="B87" s="1">
        <v>1.3235208625458001E-3</v>
      </c>
      <c r="C87" t="s">
        <v>95</v>
      </c>
      <c r="D87" s="4">
        <v>2.5558139292137599E-2</v>
      </c>
      <c r="E87" s="4">
        <v>0.222712605327541</v>
      </c>
      <c r="F87" s="4">
        <v>0.90043213820530899</v>
      </c>
      <c r="G87" s="4">
        <v>0.23274544565448901</v>
      </c>
      <c r="H87" s="4">
        <v>1.24519750105869E-2</v>
      </c>
      <c r="I87" s="4">
        <v>0.122270923254978</v>
      </c>
      <c r="J87" s="4">
        <v>2.6064438545539501E-2</v>
      </c>
      <c r="K87" s="4">
        <v>5.7983154854534799E-2</v>
      </c>
      <c r="L87" s="4">
        <v>6.6605955853091606E-2</v>
      </c>
      <c r="M87" s="4">
        <v>0.104974842113756</v>
      </c>
      <c r="N87" s="4">
        <v>0.59193526599499202</v>
      </c>
      <c r="O87" s="4">
        <v>0.51468663321491803</v>
      </c>
      <c r="P87" s="4">
        <v>1.2941408596892899E-2</v>
      </c>
      <c r="Q87" s="4">
        <v>7.1552226305734198E-2</v>
      </c>
      <c r="R87" s="4">
        <v>8.7365318222218692E-3</v>
      </c>
      <c r="S87" s="4">
        <v>0.48621901794989503</v>
      </c>
      <c r="T87" s="4">
        <v>0.103460359382909</v>
      </c>
      <c r="U87" s="4">
        <v>4.2781266339713703E-3</v>
      </c>
      <c r="V87" s="4">
        <v>0.391742751439971</v>
      </c>
      <c r="W87" s="4">
        <v>9.3902929905053903E-2</v>
      </c>
      <c r="X87" s="4">
        <v>1.1023160398750899E-2</v>
      </c>
      <c r="Y87" s="4">
        <v>0.71576083871269502</v>
      </c>
      <c r="Z87" s="4">
        <v>8.04302234702991E-2</v>
      </c>
      <c r="AA87" s="4">
        <v>0.121857185839681</v>
      </c>
      <c r="AB87" s="4">
        <v>0.18277437943636499</v>
      </c>
      <c r="AC87" s="4">
        <v>0.167027426839506</v>
      </c>
      <c r="AD87" s="4">
        <v>1.8038161666544199E-2</v>
      </c>
      <c r="AE87" s="4">
        <v>0.37279066638244601</v>
      </c>
      <c r="AF87" s="4">
        <v>0.49276006723448501</v>
      </c>
      <c r="AG87" s="4">
        <v>3.8700171324000103E-2</v>
      </c>
      <c r="AH87" s="4">
        <v>0.25075082437285501</v>
      </c>
      <c r="AI87" s="4">
        <v>7.0500228608968304E-2</v>
      </c>
    </row>
    <row r="88" spans="1:35" x14ac:dyDescent="0.2">
      <c r="A88">
        <v>64</v>
      </c>
      <c r="B88" s="1">
        <v>0</v>
      </c>
      <c r="C88" t="s">
        <v>96</v>
      </c>
      <c r="D88" s="4" t="s">
        <v>33</v>
      </c>
      <c r="E88" s="4" t="s">
        <v>33</v>
      </c>
      <c r="F88" s="4" t="s">
        <v>33</v>
      </c>
      <c r="G88" s="4" t="s">
        <v>33</v>
      </c>
      <c r="H88" s="4" t="s">
        <v>33</v>
      </c>
      <c r="I88" s="4" t="s">
        <v>33</v>
      </c>
      <c r="J88" s="4" t="s">
        <v>33</v>
      </c>
      <c r="K88" s="4" t="s">
        <v>33</v>
      </c>
      <c r="L88" s="4" t="s">
        <v>33</v>
      </c>
      <c r="M88" s="4" t="s">
        <v>33</v>
      </c>
      <c r="N88" s="4" t="s">
        <v>33</v>
      </c>
      <c r="O88" s="4" t="s">
        <v>33</v>
      </c>
      <c r="P88" s="4" t="s">
        <v>33</v>
      </c>
      <c r="Q88" s="4" t="s">
        <v>33</v>
      </c>
      <c r="R88" s="4" t="s">
        <v>33</v>
      </c>
      <c r="S88" s="4" t="s">
        <v>33</v>
      </c>
      <c r="T88" s="4" t="s">
        <v>33</v>
      </c>
      <c r="U88" s="4" t="s">
        <v>33</v>
      </c>
      <c r="V88" s="4" t="s">
        <v>33</v>
      </c>
      <c r="W88" s="4" t="s">
        <v>33</v>
      </c>
      <c r="X88" s="4" t="s">
        <v>33</v>
      </c>
      <c r="Y88" s="4" t="s">
        <v>33</v>
      </c>
      <c r="Z88" s="4" t="s">
        <v>33</v>
      </c>
      <c r="AA88" s="4" t="s">
        <v>33</v>
      </c>
      <c r="AB88" s="4" t="s">
        <v>33</v>
      </c>
      <c r="AC88" s="4" t="s">
        <v>33</v>
      </c>
      <c r="AD88" s="4" t="s">
        <v>33</v>
      </c>
      <c r="AE88" s="4" t="s">
        <v>33</v>
      </c>
      <c r="AF88" s="4" t="s">
        <v>33</v>
      </c>
      <c r="AG88" s="4" t="s">
        <v>33</v>
      </c>
      <c r="AH88" s="4" t="s">
        <v>33</v>
      </c>
      <c r="AI88" s="4" t="s">
        <v>33</v>
      </c>
    </row>
    <row r="89" spans="1:35" x14ac:dyDescent="0.2">
      <c r="A89">
        <v>65</v>
      </c>
      <c r="B89" s="1">
        <v>1.0870823990893999E-4</v>
      </c>
      <c r="C89" t="s">
        <v>97</v>
      </c>
      <c r="D89" s="4">
        <v>0.23161844001270901</v>
      </c>
      <c r="E89" s="4">
        <v>0.45140849367699398</v>
      </c>
      <c r="F89" s="4">
        <v>0.132787065334627</v>
      </c>
      <c r="G89" s="4">
        <v>0.44578898763749197</v>
      </c>
      <c r="H89" s="4">
        <v>0.300907715470218</v>
      </c>
      <c r="I89" s="4">
        <v>0.39678835526644601</v>
      </c>
      <c r="J89" s="4">
        <v>0.96116800307803196</v>
      </c>
      <c r="K89" s="4">
        <v>0.48636195701282298</v>
      </c>
      <c r="L89" s="4">
        <v>0.62631762628544096</v>
      </c>
      <c r="M89" s="4">
        <v>0.89899662039738004</v>
      </c>
      <c r="N89" s="4">
        <v>0.16539389708505001</v>
      </c>
      <c r="O89" s="4">
        <v>0.51715668277916205</v>
      </c>
      <c r="P89" s="4">
        <v>0.212703479288605</v>
      </c>
      <c r="Q89" s="4">
        <v>0.79550780635136298</v>
      </c>
      <c r="R89" s="4">
        <v>0.47662550437010998</v>
      </c>
      <c r="S89" s="4">
        <v>0.34840111796302198</v>
      </c>
      <c r="T89" s="4">
        <v>0.51527727243338195</v>
      </c>
      <c r="U89" s="4">
        <v>0.180329375957274</v>
      </c>
      <c r="V89" s="4">
        <v>0.54712180275620703</v>
      </c>
      <c r="W89" s="4">
        <v>0.99399479373251798</v>
      </c>
      <c r="X89" s="4">
        <v>0.87710353476854996</v>
      </c>
      <c r="Y89" s="4">
        <v>0.83470784033754297</v>
      </c>
      <c r="Z89" s="4">
        <v>0.53880633992359295</v>
      </c>
      <c r="AA89" s="4">
        <v>0.71047735240213095</v>
      </c>
      <c r="AB89" s="4">
        <v>0.57757869105959503</v>
      </c>
      <c r="AC89" s="4">
        <v>0.987857334205549</v>
      </c>
      <c r="AD89" s="4">
        <v>0.501504241008631</v>
      </c>
      <c r="AE89" s="4">
        <v>0.44467158880132202</v>
      </c>
      <c r="AF89" s="4">
        <v>0.55350950516087405</v>
      </c>
      <c r="AG89" s="4">
        <v>0.63803571783455304</v>
      </c>
      <c r="AH89" s="4">
        <v>0.51057505730457098</v>
      </c>
      <c r="AI89" s="4">
        <v>0.55058745624132599</v>
      </c>
    </row>
    <row r="90" spans="1:35" x14ac:dyDescent="0.2">
      <c r="A90">
        <v>66</v>
      </c>
      <c r="B90" s="1">
        <v>1.41547968584439E-5</v>
      </c>
      <c r="C90" t="s">
        <v>98</v>
      </c>
      <c r="D90" s="4" t="s">
        <v>33</v>
      </c>
      <c r="E90" s="4" t="s">
        <v>33</v>
      </c>
      <c r="F90" s="4" t="s">
        <v>33</v>
      </c>
      <c r="G90" s="4" t="s">
        <v>33</v>
      </c>
      <c r="H90" s="4" t="s">
        <v>33</v>
      </c>
      <c r="I90" s="4" t="s">
        <v>33</v>
      </c>
      <c r="J90" s="4" t="s">
        <v>33</v>
      </c>
      <c r="K90" s="4" t="s">
        <v>33</v>
      </c>
      <c r="L90" s="4" t="s">
        <v>33</v>
      </c>
      <c r="M90" s="4" t="s">
        <v>33</v>
      </c>
      <c r="N90" s="4" t="s">
        <v>33</v>
      </c>
      <c r="O90" s="4" t="s">
        <v>33</v>
      </c>
      <c r="P90" s="4" t="s">
        <v>33</v>
      </c>
      <c r="Q90" s="4" t="s">
        <v>33</v>
      </c>
      <c r="R90" s="4" t="s">
        <v>33</v>
      </c>
      <c r="S90" s="4" t="s">
        <v>33</v>
      </c>
      <c r="T90" s="4" t="s">
        <v>33</v>
      </c>
      <c r="U90" s="4" t="s">
        <v>33</v>
      </c>
      <c r="V90" s="4" t="s">
        <v>33</v>
      </c>
      <c r="W90" s="4" t="s">
        <v>33</v>
      </c>
      <c r="X90" s="4" t="s">
        <v>33</v>
      </c>
      <c r="Y90" s="4" t="s">
        <v>33</v>
      </c>
      <c r="Z90" s="4" t="s">
        <v>33</v>
      </c>
      <c r="AA90" s="4" t="s">
        <v>33</v>
      </c>
      <c r="AB90" s="4" t="s">
        <v>33</v>
      </c>
      <c r="AC90" s="4" t="s">
        <v>33</v>
      </c>
      <c r="AD90" s="4" t="s">
        <v>33</v>
      </c>
      <c r="AE90" s="4" t="s">
        <v>33</v>
      </c>
      <c r="AF90" s="4" t="s">
        <v>33</v>
      </c>
      <c r="AG90" s="4" t="s">
        <v>33</v>
      </c>
      <c r="AH90" s="4" t="s">
        <v>33</v>
      </c>
      <c r="AI90" s="4" t="s">
        <v>33</v>
      </c>
    </row>
    <row r="91" spans="1:35" x14ac:dyDescent="0.2">
      <c r="A91">
        <v>67</v>
      </c>
      <c r="B91" s="3">
        <v>6.6565121455089703E-6</v>
      </c>
      <c r="C91" t="s">
        <v>99</v>
      </c>
      <c r="D91" s="4">
        <v>0.91861250030533803</v>
      </c>
      <c r="E91" s="4">
        <v>0.60051963325076796</v>
      </c>
      <c r="F91" s="4">
        <v>0.66396863425149999</v>
      </c>
      <c r="G91" s="4">
        <v>0.17705038786423399</v>
      </c>
      <c r="H91" s="4">
        <v>0.48168969927851302</v>
      </c>
      <c r="I91" s="4">
        <v>0.32216662180426803</v>
      </c>
      <c r="J91" s="4">
        <v>0.68181032419465804</v>
      </c>
      <c r="K91" s="4">
        <v>0.67146658188619501</v>
      </c>
      <c r="L91" s="4">
        <v>0.98151091377295396</v>
      </c>
      <c r="M91" s="4">
        <v>0.32864005460917001</v>
      </c>
      <c r="N91" s="4">
        <v>0.428948118447254</v>
      </c>
      <c r="O91" s="4">
        <v>0.50538533915970396</v>
      </c>
      <c r="P91" s="4">
        <v>0.613203390920804</v>
      </c>
      <c r="Q91" s="4">
        <v>0.46307052298979801</v>
      </c>
      <c r="R91" s="4">
        <v>0.98329837777210405</v>
      </c>
      <c r="S91" s="4">
        <v>0.64587393533191895</v>
      </c>
      <c r="T91" s="4">
        <v>0.116314447177555</v>
      </c>
      <c r="U91" s="4">
        <v>0.34466245444135601</v>
      </c>
      <c r="V91" s="4">
        <v>0.13851623663317</v>
      </c>
      <c r="W91" s="4">
        <v>0.663755185888669</v>
      </c>
      <c r="X91" s="4">
        <v>0.11900660931469099</v>
      </c>
      <c r="Y91" s="4">
        <v>0.62541485086812099</v>
      </c>
      <c r="Z91" s="4">
        <v>0.72190409500342101</v>
      </c>
      <c r="AA91" s="4">
        <v>0.41680294256620898</v>
      </c>
      <c r="AB91" s="4">
        <v>0.41474843498420799</v>
      </c>
      <c r="AC91" s="4">
        <v>0.44586841689575601</v>
      </c>
      <c r="AD91" s="4">
        <v>0.56228641172361105</v>
      </c>
      <c r="AE91" s="4">
        <v>0.20434361358658501</v>
      </c>
      <c r="AF91" s="4">
        <v>0.30361158351866302</v>
      </c>
      <c r="AG91" s="4">
        <v>0.56676138730070502</v>
      </c>
      <c r="AH91" s="4">
        <v>0.347982716533834</v>
      </c>
      <c r="AI91" s="4">
        <v>0.81275416793585897</v>
      </c>
    </row>
    <row r="92" spans="1:35" x14ac:dyDescent="0.2">
      <c r="A92">
        <v>68</v>
      </c>
      <c r="B92" s="3">
        <v>1.57502948258313E-5</v>
      </c>
      <c r="C92" t="s">
        <v>100</v>
      </c>
      <c r="D92" s="4">
        <v>0.15596149506752899</v>
      </c>
      <c r="E92" s="4">
        <v>0.32382167897413699</v>
      </c>
      <c r="F92" s="4">
        <v>0.52718546289212997</v>
      </c>
      <c r="G92" s="4">
        <v>0.70743277951959704</v>
      </c>
      <c r="H92" s="4">
        <v>0.29945674784137499</v>
      </c>
      <c r="I92" s="4">
        <v>0.57248336191548799</v>
      </c>
      <c r="J92" s="4">
        <v>0.625416375398962</v>
      </c>
      <c r="K92" s="4">
        <v>0.124163669986144</v>
      </c>
      <c r="L92" s="4">
        <v>8.7436673531577302E-2</v>
      </c>
      <c r="M92" s="4">
        <v>0.37708199563625999</v>
      </c>
      <c r="N92" s="4">
        <v>0.12100781421387</v>
      </c>
      <c r="O92" s="4" t="s">
        <v>33</v>
      </c>
      <c r="P92" s="4">
        <v>0.95166628701591605</v>
      </c>
      <c r="Q92" s="4" t="s">
        <v>33</v>
      </c>
      <c r="R92" s="4">
        <v>0.37811553607299703</v>
      </c>
      <c r="S92" s="4">
        <v>0.40072077317466698</v>
      </c>
      <c r="T92" s="4" t="s">
        <v>33</v>
      </c>
      <c r="U92" s="4">
        <v>0.12883589251988201</v>
      </c>
      <c r="V92" s="4">
        <v>0.38367788573885098</v>
      </c>
      <c r="W92" s="4">
        <v>0.96534533315138005</v>
      </c>
      <c r="X92" s="4">
        <v>8.7054721319909295E-2</v>
      </c>
      <c r="Y92" s="4">
        <v>0.95331641667158795</v>
      </c>
      <c r="Z92" s="4">
        <v>0.284089726891321</v>
      </c>
      <c r="AA92" s="4">
        <v>0.14001139307817301</v>
      </c>
      <c r="AB92" s="4">
        <v>0.115392971558056</v>
      </c>
      <c r="AC92" s="4">
        <v>0.21688983892081401</v>
      </c>
      <c r="AD92" s="4">
        <v>0.17448055964143599</v>
      </c>
      <c r="AE92" s="4">
        <v>0.21897977815242101</v>
      </c>
      <c r="AF92" s="4">
        <v>0.22656193843922301</v>
      </c>
      <c r="AG92" s="4">
        <v>0.30528003225049899</v>
      </c>
      <c r="AH92" s="4">
        <v>0.43457749148811398</v>
      </c>
      <c r="AI92" s="4">
        <v>0.250480584020838</v>
      </c>
    </row>
    <row r="93" spans="1:35" x14ac:dyDescent="0.2">
      <c r="A93">
        <v>69</v>
      </c>
      <c r="B93" s="1">
        <v>3.5383655324596803E-5</v>
      </c>
      <c r="C93" t="s">
        <v>101</v>
      </c>
      <c r="D93" s="4">
        <v>0.74360875574601204</v>
      </c>
      <c r="E93" s="4">
        <v>0.28408444776681402</v>
      </c>
      <c r="F93" s="4">
        <v>0.47673045203960601</v>
      </c>
      <c r="G93" s="4">
        <v>0.67825138167883803</v>
      </c>
      <c r="H93" s="4">
        <v>0.639297878823051</v>
      </c>
      <c r="I93" s="4">
        <v>0.76000722919851404</v>
      </c>
      <c r="J93" s="4">
        <v>0.89134307932132995</v>
      </c>
      <c r="K93" s="4">
        <v>0.58122556707626905</v>
      </c>
      <c r="L93" s="4">
        <v>0.94457160009163399</v>
      </c>
      <c r="M93" s="4">
        <v>0.72794337524434005</v>
      </c>
      <c r="N93" s="4">
        <v>0.303191997535944</v>
      </c>
      <c r="O93" s="4">
        <v>0.54755638259432804</v>
      </c>
      <c r="P93" s="4">
        <v>0.80839412219514495</v>
      </c>
      <c r="Q93" s="4">
        <v>0.123726813918974</v>
      </c>
      <c r="R93" s="4">
        <v>0.96660393467134598</v>
      </c>
      <c r="S93" s="4">
        <v>0.20627837377901001</v>
      </c>
      <c r="T93" s="4">
        <v>0.16581151756631601</v>
      </c>
      <c r="U93" s="4">
        <v>0.76932903082783799</v>
      </c>
      <c r="V93" s="4">
        <v>0.92898436453494504</v>
      </c>
      <c r="W93" s="4">
        <v>0.175436334152824</v>
      </c>
      <c r="X93" s="4">
        <v>0.29742855968445803</v>
      </c>
      <c r="Y93" s="4">
        <v>0.86057524395683704</v>
      </c>
      <c r="Z93" s="4">
        <v>0.54344427564072095</v>
      </c>
      <c r="AA93" s="4">
        <v>0.394877860666356</v>
      </c>
      <c r="AB93" s="4">
        <v>0.98245286360026096</v>
      </c>
      <c r="AC93" s="4">
        <v>0.51910288618784495</v>
      </c>
      <c r="AD93" s="4">
        <v>0.78700328592506497</v>
      </c>
      <c r="AE93" s="4">
        <v>0.66393841426627298</v>
      </c>
      <c r="AF93" s="4">
        <v>0.59241778041244597</v>
      </c>
      <c r="AG93" s="4">
        <v>0.80622745034584797</v>
      </c>
      <c r="AH93" s="4">
        <v>0.84105621835984601</v>
      </c>
      <c r="AI93" s="4">
        <v>0.90573291380994403</v>
      </c>
    </row>
    <row r="94" spans="1:35" x14ac:dyDescent="0.2">
      <c r="A94">
        <v>70</v>
      </c>
      <c r="B94" s="1">
        <v>4.89055512978958E-6</v>
      </c>
      <c r="C94" t="s">
        <v>102</v>
      </c>
      <c r="D94" s="4">
        <v>0.181679731833231</v>
      </c>
      <c r="E94" s="4">
        <v>0.28408444776681402</v>
      </c>
      <c r="F94" s="4">
        <v>0.284903277748707</v>
      </c>
      <c r="G94" s="4">
        <v>0.19027109588503399</v>
      </c>
      <c r="H94" s="4">
        <v>0.13546673506076601</v>
      </c>
      <c r="I94" s="4" t="s">
        <v>33</v>
      </c>
      <c r="J94" s="4">
        <v>0.42279831545115698</v>
      </c>
      <c r="K94" s="4">
        <v>0.25937273496770402</v>
      </c>
      <c r="L94" s="4" t="s">
        <v>33</v>
      </c>
      <c r="M94" s="4" t="s">
        <v>33</v>
      </c>
      <c r="N94" s="4">
        <v>0.66393697501632198</v>
      </c>
      <c r="O94" s="4" t="s">
        <v>33</v>
      </c>
      <c r="P94" s="4">
        <v>0.137594472601758</v>
      </c>
      <c r="Q94" s="4">
        <v>0.29365067309571502</v>
      </c>
      <c r="R94" s="4">
        <v>0.108741581933818</v>
      </c>
      <c r="S94" s="4">
        <v>9.4713754249783899E-2</v>
      </c>
      <c r="T94" s="4" t="s">
        <v>33</v>
      </c>
      <c r="U94" s="4">
        <v>8.6917253917585605E-2</v>
      </c>
      <c r="V94" s="4" t="s">
        <v>33</v>
      </c>
      <c r="W94" s="4" t="s">
        <v>33</v>
      </c>
      <c r="X94" s="4">
        <v>9.5397817035910298E-2</v>
      </c>
      <c r="Y94" s="4">
        <v>0.35787144167617502</v>
      </c>
      <c r="Z94" s="4">
        <v>0.63002479742336104</v>
      </c>
      <c r="AA94" s="4">
        <v>0.18725669909068801</v>
      </c>
      <c r="AB94" s="4" t="s">
        <v>33</v>
      </c>
      <c r="AC94" s="4">
        <v>0.130378287592297</v>
      </c>
      <c r="AD94" s="4">
        <v>0.15087386267210801</v>
      </c>
      <c r="AE94" s="4">
        <v>0.11163162907212799</v>
      </c>
      <c r="AF94" s="4" t="s">
        <v>33</v>
      </c>
      <c r="AG94" s="4">
        <v>8.6970963220517394E-2</v>
      </c>
      <c r="AH94" s="4" t="s">
        <v>33</v>
      </c>
      <c r="AI94" s="4">
        <v>9.8665867069432395E-2</v>
      </c>
    </row>
    <row r="95" spans="1:35" x14ac:dyDescent="0.2">
      <c r="A95">
        <v>71</v>
      </c>
      <c r="B95" s="1">
        <v>1.29556914918773E-5</v>
      </c>
      <c r="C95" t="s">
        <v>103</v>
      </c>
      <c r="D95" s="4">
        <v>0.29289887651864399</v>
      </c>
      <c r="E95" s="4">
        <v>0.17120253701028901</v>
      </c>
      <c r="F95" s="4">
        <v>0.83284040713942398</v>
      </c>
      <c r="G95" s="4">
        <v>0.441120193358224</v>
      </c>
      <c r="H95" s="4">
        <v>0.41303632320556699</v>
      </c>
      <c r="I95" s="4">
        <v>0.480220804545409</v>
      </c>
      <c r="J95" s="4">
        <v>0.43673030583296502</v>
      </c>
      <c r="K95" s="4">
        <v>0.85755132281235202</v>
      </c>
      <c r="L95" s="4">
        <v>0.10566292648603</v>
      </c>
      <c r="M95" s="4">
        <v>0.83471290486034999</v>
      </c>
      <c r="N95" s="4">
        <v>0.49307653180677302</v>
      </c>
      <c r="O95" s="4">
        <v>0.34957862082121699</v>
      </c>
      <c r="P95" s="4">
        <v>0.63520259539169199</v>
      </c>
      <c r="Q95" s="4">
        <v>0.84620016108494001</v>
      </c>
      <c r="R95" s="4">
        <v>0.61064136995065599</v>
      </c>
      <c r="S95" s="4">
        <v>0.61483427906147903</v>
      </c>
      <c r="T95" s="4">
        <v>0.56673429314287105</v>
      </c>
      <c r="U95" s="4">
        <v>0.31162634471061501</v>
      </c>
      <c r="V95" s="4">
        <v>0.92898436453494504</v>
      </c>
      <c r="W95" s="4">
        <v>0.96534533315138005</v>
      </c>
      <c r="X95" s="4">
        <v>0.49268567511401201</v>
      </c>
      <c r="Y95" s="4">
        <v>0.85298146845790401</v>
      </c>
      <c r="Z95" s="4">
        <v>0.47386556239254701</v>
      </c>
      <c r="AA95" s="4">
        <v>0.71586170047747599</v>
      </c>
      <c r="AB95" s="4">
        <v>0.44052798346681299</v>
      </c>
      <c r="AC95" s="4">
        <v>0.44718648413994799</v>
      </c>
      <c r="AD95" s="4">
        <v>0.74463421868914803</v>
      </c>
      <c r="AE95" s="4">
        <v>0.40593865200747697</v>
      </c>
      <c r="AF95" s="4">
        <v>0.82362957659962399</v>
      </c>
      <c r="AG95" s="4">
        <v>0.30348912283152202</v>
      </c>
      <c r="AH95" s="4">
        <v>0.57713844116615598</v>
      </c>
      <c r="AI95" s="4">
        <v>0.58697776133848001</v>
      </c>
    </row>
    <row r="96" spans="1:35" x14ac:dyDescent="0.2">
      <c r="A96">
        <v>72</v>
      </c>
      <c r="B96" s="1">
        <v>0</v>
      </c>
      <c r="C96" t="s">
        <v>104</v>
      </c>
      <c r="D96" s="4" t="s">
        <v>33</v>
      </c>
      <c r="E96" s="4" t="s">
        <v>33</v>
      </c>
      <c r="F96" s="4" t="s">
        <v>33</v>
      </c>
      <c r="G96" s="4" t="s">
        <v>33</v>
      </c>
      <c r="H96" s="4" t="s">
        <v>33</v>
      </c>
      <c r="I96" s="4" t="s">
        <v>33</v>
      </c>
      <c r="J96" s="4" t="s">
        <v>33</v>
      </c>
      <c r="K96" s="4" t="s">
        <v>33</v>
      </c>
      <c r="L96" s="4" t="s">
        <v>33</v>
      </c>
      <c r="M96" s="4" t="s">
        <v>33</v>
      </c>
      <c r="N96" s="4" t="s">
        <v>33</v>
      </c>
      <c r="O96" s="4" t="s">
        <v>33</v>
      </c>
      <c r="P96" s="4" t="s">
        <v>33</v>
      </c>
      <c r="Q96" s="4" t="s">
        <v>33</v>
      </c>
      <c r="R96" s="4" t="s">
        <v>33</v>
      </c>
      <c r="S96" s="4" t="s">
        <v>33</v>
      </c>
      <c r="T96" s="4" t="s">
        <v>33</v>
      </c>
      <c r="U96" s="4" t="s">
        <v>33</v>
      </c>
      <c r="V96" s="4" t="s">
        <v>33</v>
      </c>
      <c r="W96" s="4" t="s">
        <v>33</v>
      </c>
      <c r="X96" s="4" t="s">
        <v>33</v>
      </c>
      <c r="Y96" s="4" t="s">
        <v>33</v>
      </c>
      <c r="Z96" s="4" t="s">
        <v>33</v>
      </c>
      <c r="AA96" s="4" t="s">
        <v>33</v>
      </c>
      <c r="AB96" s="4" t="s">
        <v>33</v>
      </c>
      <c r="AC96" s="4" t="s">
        <v>33</v>
      </c>
      <c r="AD96" s="4" t="s">
        <v>33</v>
      </c>
      <c r="AE96" s="4" t="s">
        <v>33</v>
      </c>
      <c r="AF96" s="4" t="s">
        <v>33</v>
      </c>
      <c r="AG96" s="4" t="s">
        <v>33</v>
      </c>
      <c r="AH96" s="4" t="s">
        <v>33</v>
      </c>
      <c r="AI96" s="4" t="s">
        <v>33</v>
      </c>
    </row>
    <row r="97" spans="1:35" x14ac:dyDescent="0.2">
      <c r="A97">
        <v>74</v>
      </c>
      <c r="B97" s="1">
        <v>2.14733569858674E-5</v>
      </c>
      <c r="C97" t="s">
        <v>106</v>
      </c>
      <c r="D97" s="4">
        <v>0.37536520542941398</v>
      </c>
      <c r="E97" s="4">
        <v>0.43254176375298398</v>
      </c>
      <c r="F97" s="4">
        <v>0.81074220134299302</v>
      </c>
      <c r="G97" s="4">
        <v>0.24433564677980599</v>
      </c>
      <c r="H97" s="4">
        <v>0.49427798765342201</v>
      </c>
      <c r="I97" s="4">
        <v>0.76000722919851404</v>
      </c>
      <c r="J97" s="4">
        <v>0.81493631204530304</v>
      </c>
      <c r="K97" s="4">
        <v>0.93263836823551605</v>
      </c>
      <c r="L97" s="4">
        <v>0.67638704403120498</v>
      </c>
      <c r="M97" s="4">
        <v>0.41609502550781502</v>
      </c>
      <c r="N97" s="4">
        <v>0.42414391904320897</v>
      </c>
      <c r="O97" s="4">
        <v>0.244582765477729</v>
      </c>
      <c r="P97" s="4">
        <v>0.68300975035646505</v>
      </c>
      <c r="Q97" s="4">
        <v>0.979282476763918</v>
      </c>
      <c r="R97" s="4">
        <v>0.758671384716741</v>
      </c>
      <c r="S97" s="4">
        <v>0.59393345205617998</v>
      </c>
      <c r="T97" s="4">
        <v>0.116314447177556</v>
      </c>
      <c r="U97" s="4">
        <v>0.19291427108203599</v>
      </c>
      <c r="V97" s="4">
        <v>0.78914170240978199</v>
      </c>
      <c r="W97" s="4">
        <v>0.76096170042998301</v>
      </c>
      <c r="X97" s="4">
        <v>0.612867982311041</v>
      </c>
      <c r="Y97" s="4">
        <v>0.75310787003940205</v>
      </c>
      <c r="Z97" s="4">
        <v>0.43104893758866603</v>
      </c>
      <c r="AA97" s="4">
        <v>0.62938845708953095</v>
      </c>
      <c r="AB97" s="4">
        <v>0.52302905449455706</v>
      </c>
      <c r="AC97" s="4">
        <v>5.2536816385576099E-2</v>
      </c>
      <c r="AD97" s="4">
        <v>0.96015917197119105</v>
      </c>
      <c r="AE97" s="4">
        <v>0.20521772920447201</v>
      </c>
      <c r="AF97" s="4">
        <v>0.53211819540453498</v>
      </c>
      <c r="AG97" s="4">
        <v>0.48082811836970601</v>
      </c>
      <c r="AH97" s="4">
        <v>0.62374802254032302</v>
      </c>
      <c r="AI97" s="4">
        <v>0.87944755841135902</v>
      </c>
    </row>
    <row r="98" spans="1:35" x14ac:dyDescent="0.2">
      <c r="A98">
        <v>75</v>
      </c>
      <c r="B98" s="1">
        <v>1.17842075288995E-2</v>
      </c>
      <c r="C98" t="s">
        <v>107</v>
      </c>
      <c r="D98" s="4">
        <v>0.86123702682718195</v>
      </c>
      <c r="E98" s="4">
        <v>4.6137159313175101E-2</v>
      </c>
      <c r="F98" s="4">
        <v>0.27402026934372797</v>
      </c>
      <c r="G98" s="4">
        <v>0.63321925397130396</v>
      </c>
      <c r="H98" s="4">
        <v>0.98161274279283794</v>
      </c>
      <c r="I98" s="4">
        <v>0.63938778052065703</v>
      </c>
      <c r="J98" s="4">
        <v>0.68924851654346797</v>
      </c>
      <c r="K98" s="4">
        <v>0.93784602487251401</v>
      </c>
      <c r="L98" s="4">
        <v>0.71767125372350205</v>
      </c>
      <c r="M98" s="4">
        <v>0.56898111688842801</v>
      </c>
      <c r="N98" s="4">
        <v>0.74400703324068296</v>
      </c>
      <c r="O98" s="4">
        <v>0.55701169303403697</v>
      </c>
      <c r="P98" s="4">
        <v>0.51300461215839899</v>
      </c>
      <c r="Q98" s="4">
        <v>4.10944898204346E-2</v>
      </c>
      <c r="R98" s="4">
        <v>0.279764055885243</v>
      </c>
      <c r="S98" s="4">
        <v>0.18878038653274301</v>
      </c>
      <c r="T98" s="4">
        <v>0.48926100497049002</v>
      </c>
      <c r="U98" s="4">
        <v>0.86249845394313296</v>
      </c>
      <c r="V98" s="4">
        <v>0.55415173432586595</v>
      </c>
      <c r="W98" s="4">
        <v>0.46741244419732703</v>
      </c>
      <c r="X98" s="4">
        <v>5.4316733166990698E-2</v>
      </c>
      <c r="Y98" s="4">
        <v>0.43861762145403799</v>
      </c>
      <c r="Z98" s="4">
        <v>0.42785144689711702</v>
      </c>
      <c r="AA98" s="4">
        <v>0.57095600144237302</v>
      </c>
      <c r="AB98" s="4">
        <v>0.225690973468085</v>
      </c>
      <c r="AC98" s="4">
        <v>0.18112448473876899</v>
      </c>
      <c r="AD98" s="4">
        <v>0.30524745378955598</v>
      </c>
      <c r="AE98" s="4">
        <v>0.75257723516050601</v>
      </c>
      <c r="AF98" s="4">
        <v>0.96136104599386996</v>
      </c>
      <c r="AG98" s="4">
        <v>0.53621686704609195</v>
      </c>
      <c r="AH98" s="4">
        <v>0.38018739589873002</v>
      </c>
      <c r="AI98" s="4">
        <v>0.31614558143710603</v>
      </c>
    </row>
    <row r="99" spans="1:35" x14ac:dyDescent="0.2">
      <c r="A99">
        <v>76</v>
      </c>
      <c r="B99" s="1">
        <v>0</v>
      </c>
      <c r="C99" t="s">
        <v>108</v>
      </c>
      <c r="D99" s="4" t="s">
        <v>33</v>
      </c>
      <c r="E99" s="4" t="s">
        <v>33</v>
      </c>
      <c r="F99" s="4" t="s">
        <v>33</v>
      </c>
      <c r="G99" s="4" t="s">
        <v>33</v>
      </c>
      <c r="H99" s="4" t="s">
        <v>33</v>
      </c>
      <c r="I99" s="4" t="s">
        <v>33</v>
      </c>
      <c r="J99" s="4" t="s">
        <v>33</v>
      </c>
      <c r="K99" s="4" t="s">
        <v>33</v>
      </c>
      <c r="L99" s="4" t="s">
        <v>33</v>
      </c>
      <c r="M99" s="4" t="s">
        <v>33</v>
      </c>
      <c r="N99" s="4" t="s">
        <v>33</v>
      </c>
      <c r="O99" s="4" t="s">
        <v>33</v>
      </c>
      <c r="P99" s="4" t="s">
        <v>33</v>
      </c>
      <c r="Q99" s="4" t="s">
        <v>33</v>
      </c>
      <c r="R99" s="4" t="s">
        <v>33</v>
      </c>
      <c r="S99" s="4" t="s">
        <v>33</v>
      </c>
      <c r="T99" s="4" t="s">
        <v>33</v>
      </c>
      <c r="U99" s="4" t="s">
        <v>33</v>
      </c>
      <c r="V99" s="4" t="s">
        <v>33</v>
      </c>
      <c r="W99" s="4" t="s">
        <v>33</v>
      </c>
      <c r="X99" s="4" t="s">
        <v>33</v>
      </c>
      <c r="Y99" s="4" t="s">
        <v>33</v>
      </c>
      <c r="Z99" s="4" t="s">
        <v>33</v>
      </c>
      <c r="AA99" s="4" t="s">
        <v>33</v>
      </c>
      <c r="AB99" s="4" t="s">
        <v>33</v>
      </c>
      <c r="AC99" s="4" t="s">
        <v>33</v>
      </c>
      <c r="AD99" s="4" t="s">
        <v>33</v>
      </c>
      <c r="AE99" s="4" t="s">
        <v>33</v>
      </c>
      <c r="AF99" s="4" t="s">
        <v>33</v>
      </c>
      <c r="AG99" s="4" t="s">
        <v>33</v>
      </c>
      <c r="AH99" s="4" t="s">
        <v>33</v>
      </c>
      <c r="AI99" s="4" t="s">
        <v>33</v>
      </c>
    </row>
    <row r="100" spans="1:35" x14ac:dyDescent="0.2">
      <c r="A100">
        <v>77</v>
      </c>
      <c r="B100" s="1">
        <v>6.3037790469754295E-5</v>
      </c>
      <c r="C100" t="s">
        <v>109</v>
      </c>
      <c r="D100" s="4">
        <v>0.73124168376269505</v>
      </c>
      <c r="E100" s="4">
        <v>0.74783246896361</v>
      </c>
      <c r="F100" s="4">
        <v>0.74637358472527104</v>
      </c>
      <c r="G100" s="4">
        <v>0.61746618758515004</v>
      </c>
      <c r="H100" s="4">
        <v>0.73338926831721696</v>
      </c>
      <c r="I100" s="4">
        <v>0.451332907945313</v>
      </c>
      <c r="J100" s="4">
        <v>0.85063205927554797</v>
      </c>
      <c r="K100" s="4">
        <v>0.67839450894625897</v>
      </c>
      <c r="L100" s="4">
        <v>0.83475758601626004</v>
      </c>
      <c r="M100" s="4">
        <v>0.21677057756470899</v>
      </c>
      <c r="N100" s="4">
        <v>0.65448262144845903</v>
      </c>
      <c r="O100" s="4">
        <v>0.244582765477729</v>
      </c>
      <c r="P100" s="4">
        <v>0.90122923274711697</v>
      </c>
      <c r="Q100" s="4">
        <v>0.32674965130168998</v>
      </c>
      <c r="R100" s="4">
        <v>0.57574863780237195</v>
      </c>
      <c r="S100" s="4">
        <v>0.40852922715214501</v>
      </c>
      <c r="T100" s="4">
        <v>0.504034109234899</v>
      </c>
      <c r="U100" s="4">
        <v>0.90209898197996996</v>
      </c>
      <c r="V100" s="4">
        <v>0.30370127682562997</v>
      </c>
      <c r="W100" s="4">
        <v>0.571804227912317</v>
      </c>
      <c r="X100" s="4">
        <v>0.90959181577930903</v>
      </c>
      <c r="Y100" s="4">
        <v>8.4380093703275899E-2</v>
      </c>
      <c r="Z100" s="4">
        <v>0.27221704797583102</v>
      </c>
      <c r="AA100" s="4">
        <v>0.93070551650975597</v>
      </c>
      <c r="AB100" s="4">
        <v>0.64393994304935598</v>
      </c>
      <c r="AC100" s="4">
        <v>0.116059649648553</v>
      </c>
      <c r="AD100" s="4">
        <v>0.77896595153114501</v>
      </c>
      <c r="AE100" s="4">
        <v>9.9349360190801705E-2</v>
      </c>
      <c r="AF100" s="4">
        <v>0.24440095728809899</v>
      </c>
      <c r="AG100" s="4">
        <v>0.262738415780229</v>
      </c>
      <c r="AH100" s="4">
        <v>0.38066311076563503</v>
      </c>
      <c r="AI100" s="4">
        <v>8.8486383461890902E-2</v>
      </c>
    </row>
    <row r="101" spans="1:35" x14ac:dyDescent="0.2">
      <c r="A101">
        <v>78</v>
      </c>
      <c r="B101" s="1">
        <v>5.97771339109766E-5</v>
      </c>
      <c r="C101" t="s">
        <v>110</v>
      </c>
      <c r="D101" s="4">
        <v>0.103616710909551</v>
      </c>
      <c r="E101" s="4">
        <v>0.11365260421371599</v>
      </c>
      <c r="F101" s="4">
        <v>0.26731786492640602</v>
      </c>
      <c r="G101" s="4">
        <v>9.4462944584510794E-2</v>
      </c>
      <c r="H101" s="4">
        <v>0.12050919735997</v>
      </c>
      <c r="I101" s="4" t="s">
        <v>33</v>
      </c>
      <c r="J101" s="4">
        <v>0.140792557437522</v>
      </c>
      <c r="K101" s="4">
        <v>0.31763896211738202</v>
      </c>
      <c r="L101" s="4" t="s">
        <v>33</v>
      </c>
      <c r="M101" s="4" t="s">
        <v>33</v>
      </c>
      <c r="N101" s="4">
        <v>0.84351048260349204</v>
      </c>
      <c r="O101" s="4" t="s">
        <v>33</v>
      </c>
      <c r="P101" s="4">
        <v>0.28255568567425199</v>
      </c>
      <c r="Q101" s="4">
        <v>0.69072409353983599</v>
      </c>
      <c r="R101" s="4">
        <v>8.7025837453472907E-2</v>
      </c>
      <c r="S101" s="4">
        <v>0.13164686470192599</v>
      </c>
      <c r="T101" s="4">
        <v>0.946015425077811</v>
      </c>
      <c r="U101" s="4">
        <v>0.24743349923258101</v>
      </c>
      <c r="V101" s="4" t="s">
        <v>33</v>
      </c>
      <c r="W101" s="4" t="s">
        <v>33</v>
      </c>
      <c r="X101" s="4">
        <v>0.24175559080714401</v>
      </c>
      <c r="Y101" s="4">
        <v>0.14623259014310799</v>
      </c>
      <c r="Z101" s="4">
        <v>0.75350960431482406</v>
      </c>
      <c r="AA101" s="4">
        <v>0.72825314064555702</v>
      </c>
      <c r="AB101" s="4" t="s">
        <v>33</v>
      </c>
      <c r="AC101" s="4">
        <v>0.14080141450029299</v>
      </c>
      <c r="AD101" s="4">
        <v>0.56228641172361005</v>
      </c>
      <c r="AE101" s="4">
        <v>0.12100953325566299</v>
      </c>
      <c r="AF101" s="4" t="s">
        <v>33</v>
      </c>
      <c r="AG101" s="4">
        <v>0.15592331536662599</v>
      </c>
      <c r="AH101" s="4">
        <v>0.110625190426362</v>
      </c>
      <c r="AI101" s="4">
        <v>0.14160584392893699</v>
      </c>
    </row>
    <row r="102" spans="1:35" x14ac:dyDescent="0.2">
      <c r="A102">
        <v>79</v>
      </c>
      <c r="B102" s="1">
        <v>1.7158480184186E-5</v>
      </c>
      <c r="C102" t="s">
        <v>111</v>
      </c>
      <c r="D102" s="4">
        <v>0.103616710909551</v>
      </c>
      <c r="E102" s="4">
        <v>0.26548527732324401</v>
      </c>
      <c r="F102" s="4">
        <v>0.13101877237628601</v>
      </c>
      <c r="G102" s="4">
        <v>8.6745705540734797E-2</v>
      </c>
      <c r="H102" s="4">
        <v>0.53182622306069405</v>
      </c>
      <c r="I102" s="4">
        <v>8.7479832548177996E-2</v>
      </c>
      <c r="J102" s="4">
        <v>0.18883078938398301</v>
      </c>
      <c r="K102" s="4" t="s">
        <v>33</v>
      </c>
      <c r="L102" s="4">
        <v>8.7436673531577497E-2</v>
      </c>
      <c r="M102" s="4">
        <v>0.53082420135959596</v>
      </c>
      <c r="N102" s="4" t="s">
        <v>33</v>
      </c>
      <c r="O102" s="4">
        <v>0.31168494727107199</v>
      </c>
      <c r="P102" s="4">
        <v>0.16078339116357901</v>
      </c>
      <c r="Q102" s="4">
        <v>0.113614666443006</v>
      </c>
      <c r="R102" s="4">
        <v>0.62992590710523499</v>
      </c>
      <c r="S102" s="4">
        <v>0.30704783033688599</v>
      </c>
      <c r="T102" s="4" t="s">
        <v>33</v>
      </c>
      <c r="U102" s="4" t="s">
        <v>33</v>
      </c>
      <c r="V102" s="4">
        <v>9.6094890028803004E-2</v>
      </c>
      <c r="W102" s="4">
        <v>8.7143238556998001E-2</v>
      </c>
      <c r="X102" s="4">
        <v>0.11900660931469099</v>
      </c>
      <c r="Y102" s="4">
        <v>0.24775020766535799</v>
      </c>
      <c r="Z102" s="4">
        <v>0.214705209317201</v>
      </c>
      <c r="AA102" s="4">
        <v>0.394877860666356</v>
      </c>
      <c r="AB102" s="4">
        <v>8.72725220672671E-2</v>
      </c>
      <c r="AC102" s="4">
        <v>0.24776279795866599</v>
      </c>
      <c r="AD102" s="4">
        <v>0.46270470742694902</v>
      </c>
      <c r="AE102" s="4">
        <v>0.11163162907212799</v>
      </c>
      <c r="AF102" s="4">
        <v>0.30361158351866302</v>
      </c>
      <c r="AG102" s="4">
        <v>0.103584719316163</v>
      </c>
      <c r="AH102" s="4">
        <v>0.151066642700033</v>
      </c>
      <c r="AI102" s="4">
        <v>0.32233213713234099</v>
      </c>
    </row>
    <row r="103" spans="1:35" x14ac:dyDescent="0.2">
      <c r="A103">
        <v>80</v>
      </c>
      <c r="B103" s="1">
        <v>4.0302916722083198E-6</v>
      </c>
      <c r="C103" t="s">
        <v>112</v>
      </c>
      <c r="D103" s="4" t="s">
        <v>33</v>
      </c>
      <c r="E103" s="4" t="s">
        <v>33</v>
      </c>
      <c r="F103" s="4" t="s">
        <v>33</v>
      </c>
      <c r="G103" s="4" t="s">
        <v>33</v>
      </c>
      <c r="H103" s="4" t="s">
        <v>33</v>
      </c>
      <c r="I103" s="4" t="s">
        <v>33</v>
      </c>
      <c r="J103" s="4" t="s">
        <v>33</v>
      </c>
      <c r="K103" s="4" t="s">
        <v>33</v>
      </c>
      <c r="L103" s="4" t="s">
        <v>33</v>
      </c>
      <c r="M103" s="4" t="s">
        <v>33</v>
      </c>
      <c r="N103" s="4" t="s">
        <v>33</v>
      </c>
      <c r="O103" s="4" t="s">
        <v>33</v>
      </c>
      <c r="P103" s="4" t="s">
        <v>33</v>
      </c>
      <c r="Q103" s="4" t="s">
        <v>33</v>
      </c>
      <c r="R103" s="4" t="s">
        <v>33</v>
      </c>
      <c r="S103" s="4" t="s">
        <v>33</v>
      </c>
      <c r="T103" s="4" t="s">
        <v>33</v>
      </c>
      <c r="U103" s="4" t="s">
        <v>33</v>
      </c>
      <c r="V103" s="4" t="s">
        <v>33</v>
      </c>
      <c r="W103" s="4" t="s">
        <v>33</v>
      </c>
      <c r="X103" s="4" t="s">
        <v>33</v>
      </c>
      <c r="Y103" s="4" t="s">
        <v>33</v>
      </c>
      <c r="Z103" s="4" t="s">
        <v>33</v>
      </c>
      <c r="AA103" s="4" t="s">
        <v>33</v>
      </c>
      <c r="AB103" s="4" t="s">
        <v>33</v>
      </c>
      <c r="AC103" s="4" t="s">
        <v>33</v>
      </c>
      <c r="AD103" s="4" t="s">
        <v>33</v>
      </c>
      <c r="AE103" s="4" t="s">
        <v>33</v>
      </c>
      <c r="AF103" s="4" t="s">
        <v>33</v>
      </c>
      <c r="AG103" s="4" t="s">
        <v>33</v>
      </c>
      <c r="AH103" s="4" t="s">
        <v>33</v>
      </c>
      <c r="AI103" s="4" t="s">
        <v>33</v>
      </c>
    </row>
    <row r="104" spans="1:35" x14ac:dyDescent="0.2">
      <c r="A104">
        <v>81</v>
      </c>
      <c r="B104" s="1">
        <v>0</v>
      </c>
      <c r="C104" t="s">
        <v>113</v>
      </c>
      <c r="D104" s="4" t="s">
        <v>33</v>
      </c>
      <c r="E104" s="4" t="s">
        <v>33</v>
      </c>
      <c r="F104" s="4" t="s">
        <v>33</v>
      </c>
      <c r="G104" s="4" t="s">
        <v>33</v>
      </c>
      <c r="H104" s="4" t="s">
        <v>33</v>
      </c>
      <c r="I104" s="4" t="s">
        <v>33</v>
      </c>
      <c r="J104" s="4" t="s">
        <v>33</v>
      </c>
      <c r="K104" s="4" t="s">
        <v>33</v>
      </c>
      <c r="L104" s="4" t="s">
        <v>33</v>
      </c>
      <c r="M104" s="4" t="s">
        <v>33</v>
      </c>
      <c r="N104" s="4" t="s">
        <v>33</v>
      </c>
      <c r="O104" s="4" t="s">
        <v>33</v>
      </c>
      <c r="P104" s="4" t="s">
        <v>33</v>
      </c>
      <c r="Q104" s="4" t="s">
        <v>33</v>
      </c>
      <c r="R104" s="4" t="s">
        <v>33</v>
      </c>
      <c r="S104" s="4" t="s">
        <v>33</v>
      </c>
      <c r="T104" s="4" t="s">
        <v>33</v>
      </c>
      <c r="U104" s="4" t="s">
        <v>33</v>
      </c>
      <c r="V104" s="4" t="s">
        <v>33</v>
      </c>
      <c r="W104" s="4" t="s">
        <v>33</v>
      </c>
      <c r="X104" s="4" t="s">
        <v>33</v>
      </c>
      <c r="Y104" s="4" t="s">
        <v>33</v>
      </c>
      <c r="Z104" s="4" t="s">
        <v>33</v>
      </c>
      <c r="AA104" s="4" t="s">
        <v>33</v>
      </c>
      <c r="AB104" s="4" t="s">
        <v>33</v>
      </c>
      <c r="AC104" s="4" t="s">
        <v>33</v>
      </c>
      <c r="AD104" s="4" t="s">
        <v>33</v>
      </c>
      <c r="AE104" s="4" t="s">
        <v>33</v>
      </c>
      <c r="AF104" s="4" t="s">
        <v>33</v>
      </c>
      <c r="AG104" s="4" t="s">
        <v>33</v>
      </c>
      <c r="AH104" s="4" t="s">
        <v>33</v>
      </c>
      <c r="AI104" s="4" t="s">
        <v>33</v>
      </c>
    </row>
    <row r="105" spans="1:35" x14ac:dyDescent="0.2">
      <c r="A105">
        <v>82</v>
      </c>
      <c r="B105" s="1">
        <v>1.9410286417712599E-2</v>
      </c>
      <c r="C105" t="s">
        <v>114</v>
      </c>
      <c r="D105" s="4">
        <v>2.8581150497073202E-4</v>
      </c>
      <c r="E105" s="4">
        <v>0.10667962984214099</v>
      </c>
      <c r="F105" s="4">
        <v>0.533292657458731</v>
      </c>
      <c r="G105" s="4">
        <v>9.7800878999878493E-2</v>
      </c>
      <c r="H105" s="4">
        <v>0.44056520016555401</v>
      </c>
      <c r="I105" s="4">
        <v>6.4119074743698096E-3</v>
      </c>
      <c r="J105" s="4">
        <v>0.21774675250209799</v>
      </c>
      <c r="K105" s="4">
        <v>3.6208140418082901E-2</v>
      </c>
      <c r="L105" s="4">
        <v>1.46998147867531E-2</v>
      </c>
      <c r="M105" s="4">
        <v>6.8059530948555796E-2</v>
      </c>
      <c r="N105" s="4">
        <v>0.82822412443964599</v>
      </c>
      <c r="O105" s="4">
        <v>2.8049521061942199E-2</v>
      </c>
      <c r="P105" s="4">
        <v>0.27237651603746699</v>
      </c>
      <c r="Q105" s="4">
        <v>0.50336017895431895</v>
      </c>
      <c r="R105" s="4">
        <v>1.3815026646657199E-2</v>
      </c>
      <c r="S105" s="4">
        <v>0.20100005652061401</v>
      </c>
      <c r="T105" s="4">
        <v>0.44042383105764998</v>
      </c>
      <c r="U105" s="4">
        <v>8.5489383128499203E-5</v>
      </c>
      <c r="V105" s="4">
        <v>5.6879911235462301E-2</v>
      </c>
      <c r="W105" s="4">
        <v>0.164802572361675</v>
      </c>
      <c r="X105" s="4">
        <v>0.17336550398185899</v>
      </c>
      <c r="Y105" s="4">
        <v>0.80891404633144903</v>
      </c>
      <c r="Z105" s="4">
        <v>0.615624118466371</v>
      </c>
      <c r="AA105" s="4">
        <v>0.16430306448196999</v>
      </c>
      <c r="AB105" s="4">
        <v>0.236597021289046</v>
      </c>
      <c r="AC105" s="4">
        <v>0.41064246333006799</v>
      </c>
      <c r="AD105" s="4">
        <v>0.68022640757384401</v>
      </c>
      <c r="AE105" s="4">
        <v>0.13885829589232401</v>
      </c>
      <c r="AF105" s="4">
        <v>0.26013727032636502</v>
      </c>
      <c r="AG105" s="4">
        <v>2.4024352058278301E-2</v>
      </c>
      <c r="AH105" s="4">
        <v>5.9194782029363298E-2</v>
      </c>
      <c r="AI105" s="4">
        <v>6.8213077486746196E-2</v>
      </c>
    </row>
    <row r="106" spans="1:35" x14ac:dyDescent="0.2">
      <c r="A106">
        <v>83</v>
      </c>
      <c r="B106" s="1">
        <v>7.4716356023955203E-4</v>
      </c>
      <c r="C106" t="s">
        <v>115</v>
      </c>
      <c r="D106" s="4">
        <v>0.80248716822089505</v>
      </c>
      <c r="E106" s="4">
        <v>0.34488633912311401</v>
      </c>
      <c r="F106" s="4">
        <v>0.26847931424210802</v>
      </c>
      <c r="G106" s="4">
        <v>0.57362286438927501</v>
      </c>
      <c r="H106" s="4">
        <v>0.71417068037332898</v>
      </c>
      <c r="I106" s="4">
        <v>0.81680814422763104</v>
      </c>
      <c r="J106" s="4">
        <v>0.34838347172384898</v>
      </c>
      <c r="K106" s="4">
        <v>0.59795180581891605</v>
      </c>
      <c r="L106" s="4">
        <v>0.79580816051229197</v>
      </c>
      <c r="M106" s="4">
        <v>0.111734302041345</v>
      </c>
      <c r="N106" s="4">
        <v>0.84696905344845896</v>
      </c>
      <c r="O106" s="4">
        <v>0.51407909219839998</v>
      </c>
      <c r="P106" s="4">
        <v>0.691995989858183</v>
      </c>
      <c r="Q106" s="4">
        <v>0.46290485769215001</v>
      </c>
      <c r="R106" s="4">
        <v>0.12629331606531</v>
      </c>
      <c r="S106" s="4">
        <v>0.83439596644038005</v>
      </c>
      <c r="T106" s="4">
        <v>0.14037007277379401</v>
      </c>
      <c r="U106" s="4">
        <v>0.55671558845417202</v>
      </c>
      <c r="V106" s="4">
        <v>9.2381124810689705E-2</v>
      </c>
      <c r="W106" s="4">
        <v>0.44583674607542301</v>
      </c>
      <c r="X106" s="4">
        <v>0.22696382276232199</v>
      </c>
      <c r="Y106" s="4">
        <v>0.15933268711293999</v>
      </c>
      <c r="Z106" s="4">
        <v>0.96589472907839302</v>
      </c>
      <c r="AA106" s="4">
        <v>0.77286548832170199</v>
      </c>
      <c r="AB106" s="4">
        <v>0.56479948736136198</v>
      </c>
      <c r="AC106" s="4">
        <v>0.62060271041995496</v>
      </c>
      <c r="AD106" s="4">
        <v>0.315789143489066</v>
      </c>
      <c r="AE106" s="4">
        <v>0.97295230478572803</v>
      </c>
      <c r="AF106" s="4">
        <v>0.484648469196516</v>
      </c>
      <c r="AG106" s="4">
        <v>0.17891827994671999</v>
      </c>
      <c r="AH106" s="4">
        <v>0.61590965967492095</v>
      </c>
      <c r="AI106" s="4">
        <v>0.61238944422409203</v>
      </c>
    </row>
    <row r="107" spans="1:35" x14ac:dyDescent="0.2">
      <c r="A107">
        <v>84</v>
      </c>
      <c r="B107" s="1">
        <v>3.5266424919407702E-3</v>
      </c>
      <c r="C107" t="s">
        <v>116</v>
      </c>
      <c r="D107" s="4">
        <v>0.65689043241304401</v>
      </c>
      <c r="E107" s="4">
        <v>0.27217985152883201</v>
      </c>
      <c r="F107" s="4">
        <v>0.80811848695779898</v>
      </c>
      <c r="G107" s="4">
        <v>0.52118635314814499</v>
      </c>
      <c r="H107" s="4">
        <v>0.38743516525710803</v>
      </c>
      <c r="I107" s="4">
        <v>0.49797150506087601</v>
      </c>
      <c r="J107" s="4">
        <v>0.87620571625422905</v>
      </c>
      <c r="K107" s="4">
        <v>0.82762946146067995</v>
      </c>
      <c r="L107" s="4">
        <v>0.55077432564411699</v>
      </c>
      <c r="M107" s="4">
        <v>0.57189735060602298</v>
      </c>
      <c r="N107" s="4">
        <v>0.70304401728455002</v>
      </c>
      <c r="O107" s="4">
        <v>0.87915844043547697</v>
      </c>
      <c r="P107" s="4">
        <v>0.94717559319359201</v>
      </c>
      <c r="Q107" s="4">
        <v>0.65716832856514595</v>
      </c>
      <c r="R107" s="4">
        <v>0.48137446877218099</v>
      </c>
      <c r="S107" s="4">
        <v>0.35499530334325602</v>
      </c>
      <c r="T107" s="4">
        <v>0.88074990841371703</v>
      </c>
      <c r="U107" s="4">
        <v>0.73579837586692198</v>
      </c>
      <c r="V107" s="4">
        <v>0.26813674947336602</v>
      </c>
      <c r="W107" s="4">
        <v>0.28532495158531002</v>
      </c>
      <c r="X107" s="4">
        <v>0.88739596076031102</v>
      </c>
      <c r="Y107" s="4">
        <v>1.0285497617596E-2</v>
      </c>
      <c r="Z107" s="4">
        <v>4.0556349551800999E-2</v>
      </c>
      <c r="AA107" s="4">
        <v>0.344915692138345</v>
      </c>
      <c r="AB107" s="4">
        <v>0.74129651471903801</v>
      </c>
      <c r="AC107" s="4">
        <v>0.71863130952058896</v>
      </c>
      <c r="AD107" s="4">
        <v>0.89077488343792599</v>
      </c>
      <c r="AE107" s="4">
        <v>0.29036596940402998</v>
      </c>
      <c r="AF107" s="4">
        <v>0.68495853047501998</v>
      </c>
      <c r="AG107" s="4">
        <v>0.61757810267304702</v>
      </c>
      <c r="AH107" s="4">
        <v>0.74145224101590601</v>
      </c>
      <c r="AI107" s="4">
        <v>0.30161716362118701</v>
      </c>
    </row>
    <row r="108" spans="1:35" x14ac:dyDescent="0.2">
      <c r="A108">
        <v>85</v>
      </c>
      <c r="B108" s="3">
        <v>8.7898696265804495E-3</v>
      </c>
      <c r="C108" t="s">
        <v>117</v>
      </c>
      <c r="D108" s="4">
        <v>0.146628608812816</v>
      </c>
      <c r="E108" s="4">
        <v>7.0317047991898599E-2</v>
      </c>
      <c r="F108" s="4">
        <v>9.30088988955802E-2</v>
      </c>
      <c r="G108" s="4">
        <v>0.20890065186317899</v>
      </c>
      <c r="H108" s="4">
        <v>0.84344691924159398</v>
      </c>
      <c r="I108" s="4">
        <v>0.78176575654861102</v>
      </c>
      <c r="J108" s="4">
        <v>0.13963826435193899</v>
      </c>
      <c r="K108" s="4">
        <v>0.68934998359278299</v>
      </c>
      <c r="L108" s="4">
        <v>5.8036820515049298E-2</v>
      </c>
      <c r="M108" s="4">
        <v>0.46742697677560102</v>
      </c>
      <c r="N108" s="4">
        <v>0.24689350694027601</v>
      </c>
      <c r="O108" s="4">
        <v>0.46660794629882502</v>
      </c>
      <c r="P108" s="4">
        <v>0.88614779439159597</v>
      </c>
      <c r="Q108" s="4">
        <v>0.62667432301236303</v>
      </c>
      <c r="R108" s="4">
        <v>0.41772498669027303</v>
      </c>
      <c r="S108" s="4">
        <v>0.89086349181650404</v>
      </c>
      <c r="T108" s="4">
        <v>0.93022442346641399</v>
      </c>
      <c r="U108" s="4">
        <v>0.69412277369276298</v>
      </c>
      <c r="V108" s="4">
        <v>0.51406686426237602</v>
      </c>
      <c r="W108" s="4">
        <v>0.53403899020068302</v>
      </c>
      <c r="X108" s="4">
        <v>6.9088620383768298E-2</v>
      </c>
      <c r="Y108" s="4">
        <v>0.99119781348951796</v>
      </c>
      <c r="Z108" s="4">
        <v>0.94230578733789505</v>
      </c>
      <c r="AA108" s="4">
        <v>0.55499142526243594</v>
      </c>
      <c r="AB108" s="4">
        <v>0.92899081538315598</v>
      </c>
      <c r="AC108" s="4">
        <v>0.63460533716654699</v>
      </c>
      <c r="AD108" s="4">
        <v>0.52129657344085401</v>
      </c>
      <c r="AE108" s="4">
        <v>0.454843374152336</v>
      </c>
      <c r="AF108" s="4">
        <v>0.45131701507989602</v>
      </c>
      <c r="AG108" s="4">
        <v>0.299795476853289</v>
      </c>
      <c r="AH108" s="4">
        <v>0.97421739127903095</v>
      </c>
      <c r="AI108" s="4">
        <v>0.60143787983299402</v>
      </c>
    </row>
    <row r="109" spans="1:35" x14ac:dyDescent="0.2">
      <c r="A109">
        <v>87</v>
      </c>
      <c r="B109" s="1">
        <v>0</v>
      </c>
      <c r="C109" t="s">
        <v>119</v>
      </c>
      <c r="D109" s="4" t="s">
        <v>33</v>
      </c>
      <c r="E109" s="4" t="s">
        <v>33</v>
      </c>
      <c r="F109" s="4" t="s">
        <v>33</v>
      </c>
      <c r="G109" s="4" t="s">
        <v>33</v>
      </c>
      <c r="H109" s="4" t="s">
        <v>33</v>
      </c>
      <c r="I109" s="4" t="s">
        <v>33</v>
      </c>
      <c r="J109" s="4" t="s">
        <v>33</v>
      </c>
      <c r="K109" s="4" t="s">
        <v>33</v>
      </c>
      <c r="L109" s="4" t="s">
        <v>33</v>
      </c>
      <c r="M109" s="4" t="s">
        <v>33</v>
      </c>
      <c r="N109" s="4" t="s">
        <v>33</v>
      </c>
      <c r="O109" s="4" t="s">
        <v>33</v>
      </c>
      <c r="P109" s="4" t="s">
        <v>33</v>
      </c>
      <c r="Q109" s="4" t="s">
        <v>33</v>
      </c>
      <c r="R109" s="4" t="s">
        <v>33</v>
      </c>
      <c r="S109" s="4" t="s">
        <v>33</v>
      </c>
      <c r="T109" s="4" t="s">
        <v>33</v>
      </c>
      <c r="U109" s="4" t="s">
        <v>33</v>
      </c>
      <c r="V109" s="4" t="s">
        <v>33</v>
      </c>
      <c r="W109" s="4" t="s">
        <v>33</v>
      </c>
      <c r="X109" s="4" t="s">
        <v>33</v>
      </c>
      <c r="Y109" s="4" t="s">
        <v>33</v>
      </c>
      <c r="Z109" s="4" t="s">
        <v>33</v>
      </c>
      <c r="AA109" s="4" t="s">
        <v>33</v>
      </c>
      <c r="AB109" s="4" t="s">
        <v>33</v>
      </c>
      <c r="AC109" s="4" t="s">
        <v>33</v>
      </c>
      <c r="AD109" s="4" t="s">
        <v>33</v>
      </c>
      <c r="AE109" s="4" t="s">
        <v>33</v>
      </c>
      <c r="AF109" s="4" t="s">
        <v>33</v>
      </c>
      <c r="AG109" s="4" t="s">
        <v>33</v>
      </c>
      <c r="AH109" s="4" t="s">
        <v>33</v>
      </c>
      <c r="AI109" s="4" t="s">
        <v>33</v>
      </c>
    </row>
    <row r="110" spans="1:35" x14ac:dyDescent="0.2">
      <c r="A110">
        <v>89</v>
      </c>
      <c r="B110" s="1">
        <v>3.5843646596360798E-4</v>
      </c>
      <c r="C110" t="s">
        <v>121</v>
      </c>
      <c r="D110" s="4">
        <v>0.94398417895223696</v>
      </c>
      <c r="E110" s="4">
        <v>0.482691020202062</v>
      </c>
      <c r="F110" s="4">
        <v>6.6040164253536496E-2</v>
      </c>
      <c r="G110" s="4">
        <v>0.645530408680416</v>
      </c>
      <c r="H110" s="4">
        <v>0.206297068382302</v>
      </c>
      <c r="I110" s="4">
        <v>0.163793318261645</v>
      </c>
      <c r="J110" s="4">
        <v>0.29158780380488297</v>
      </c>
      <c r="K110" s="4">
        <v>0.87953527762277695</v>
      </c>
      <c r="L110" s="4">
        <v>0.198023550030997</v>
      </c>
      <c r="M110" s="4">
        <v>0.63944507416949203</v>
      </c>
      <c r="N110" s="4">
        <v>0.98429431431652503</v>
      </c>
      <c r="O110" s="4">
        <v>0.50065142589884404</v>
      </c>
      <c r="P110" s="4">
        <v>0.73719944165625995</v>
      </c>
      <c r="Q110" s="4">
        <v>7.0504997497269198E-2</v>
      </c>
      <c r="R110" s="4">
        <v>0.83381549287380496</v>
      </c>
      <c r="S110" s="4">
        <v>0.86259975346793405</v>
      </c>
      <c r="T110" s="4">
        <v>0.10662210727039199</v>
      </c>
      <c r="U110" s="4">
        <v>0.54918469619730903</v>
      </c>
      <c r="V110" s="4">
        <v>0.34263493686371799</v>
      </c>
      <c r="W110" s="4">
        <v>0.37457312083480598</v>
      </c>
      <c r="X110" s="4">
        <v>0.127266221784823</v>
      </c>
      <c r="Y110" s="4">
        <v>0.44509300904189197</v>
      </c>
      <c r="Z110" s="4">
        <v>0.12548833740003701</v>
      </c>
      <c r="AA110" s="4">
        <v>5.9294177717639E-2</v>
      </c>
      <c r="AB110" s="4">
        <v>0.463334503441372</v>
      </c>
      <c r="AC110" s="4">
        <v>0.33444534139742099</v>
      </c>
      <c r="AD110" s="4">
        <v>8.7323107223829202E-2</v>
      </c>
      <c r="AE110" s="4">
        <v>0.91569943764758399</v>
      </c>
      <c r="AF110" s="4">
        <v>0.69965103631207404</v>
      </c>
      <c r="AG110" s="4">
        <v>0.67124350327562399</v>
      </c>
      <c r="AH110" s="4">
        <v>0.28836738153229102</v>
      </c>
      <c r="AI110" s="4">
        <v>0.47270276341225997</v>
      </c>
    </row>
    <row r="111" spans="1:35" x14ac:dyDescent="0.2">
      <c r="A111">
        <v>90</v>
      </c>
      <c r="B111" s="1">
        <v>3.3873575208539001E-4</v>
      </c>
      <c r="C111" t="s">
        <v>122</v>
      </c>
      <c r="D111" s="4">
        <v>0.19816097857301501</v>
      </c>
      <c r="E111" s="4">
        <v>0.80069718452169503</v>
      </c>
      <c r="F111" s="4">
        <v>0.77243429895658899</v>
      </c>
      <c r="G111" s="4">
        <v>0.51485631643758401</v>
      </c>
      <c r="H111" s="4">
        <v>0.73041957623043396</v>
      </c>
      <c r="I111" s="4">
        <v>0.55519433520543304</v>
      </c>
      <c r="J111" s="4">
        <v>0.27676327993455302</v>
      </c>
      <c r="K111" s="4">
        <v>0.28076792814419099</v>
      </c>
      <c r="L111" s="4">
        <v>0.14129262670748499</v>
      </c>
      <c r="M111" s="4">
        <v>0.72794337524434005</v>
      </c>
      <c r="N111" s="4">
        <v>0.97116766805799104</v>
      </c>
      <c r="O111" s="4">
        <v>0.310497703643346</v>
      </c>
      <c r="P111" s="4">
        <v>0.86226680957047697</v>
      </c>
      <c r="Q111" s="4">
        <v>0.42886130782760101</v>
      </c>
      <c r="R111" s="4">
        <v>0.68650323434312499</v>
      </c>
      <c r="S111" s="4">
        <v>6.4923241284176605E-2</v>
      </c>
      <c r="T111" s="4">
        <v>0.34312394571513</v>
      </c>
      <c r="U111" s="4">
        <v>0.64109176903043896</v>
      </c>
      <c r="V111" s="4">
        <v>0.806355408876817</v>
      </c>
      <c r="W111" s="4">
        <v>0.33143803869886801</v>
      </c>
      <c r="X111" s="4">
        <v>0.51173943902780805</v>
      </c>
      <c r="Y111" s="4">
        <v>0.82892697679096505</v>
      </c>
      <c r="Z111" s="4">
        <v>0.63221054740431604</v>
      </c>
      <c r="AA111" s="4">
        <v>0.713097250591605</v>
      </c>
      <c r="AB111" s="4">
        <v>0.31944491732094799</v>
      </c>
      <c r="AC111" s="4">
        <v>0.98314098484617496</v>
      </c>
      <c r="AD111" s="4">
        <v>0.81037676824287597</v>
      </c>
      <c r="AE111" s="4">
        <v>0.18523610318976</v>
      </c>
      <c r="AF111" s="4">
        <v>0.131848535837505</v>
      </c>
      <c r="AG111" s="4">
        <v>0.35265552741011402</v>
      </c>
      <c r="AH111" s="4">
        <v>0.224579082957444</v>
      </c>
      <c r="AI111" s="4">
        <v>0.111747963926174</v>
      </c>
    </row>
    <row r="112" spans="1:35" x14ac:dyDescent="0.2">
      <c r="A112">
        <v>92</v>
      </c>
      <c r="B112" s="1">
        <v>5.4847936296781797E-5</v>
      </c>
      <c r="C112" t="s">
        <v>124</v>
      </c>
      <c r="D112" s="4">
        <v>0.89425914215400204</v>
      </c>
      <c r="E112" s="4">
        <v>0.94759091260038297</v>
      </c>
      <c r="F112" s="4">
        <v>0.55966035426814598</v>
      </c>
      <c r="G112" s="4">
        <v>0.25522065637073799</v>
      </c>
      <c r="H112" s="4">
        <v>0.41412370404637799</v>
      </c>
      <c r="I112" s="4">
        <v>0.29984620888275498</v>
      </c>
      <c r="J112" s="4">
        <v>0.74545018572475097</v>
      </c>
      <c r="K112" s="4">
        <v>0.13556881505751001</v>
      </c>
      <c r="L112" s="4">
        <v>0.23960639295369399</v>
      </c>
      <c r="M112" s="4">
        <v>0.29154764285250301</v>
      </c>
      <c r="N112" s="4">
        <v>4.6770978929933003E-2</v>
      </c>
      <c r="O112" s="4">
        <v>0.32307188781338297</v>
      </c>
      <c r="P112" s="4">
        <v>0.81442702147695001</v>
      </c>
      <c r="Q112" s="4">
        <v>3.05511241742733E-2</v>
      </c>
      <c r="R112" s="4">
        <v>0.891639668186057</v>
      </c>
      <c r="S112" s="4">
        <v>0.26832979380940603</v>
      </c>
      <c r="T112" s="4">
        <v>0.14884931344395599</v>
      </c>
      <c r="U112" s="4">
        <v>0.12918458328914101</v>
      </c>
      <c r="V112" s="4">
        <v>0.40758387648232403</v>
      </c>
      <c r="W112" s="4">
        <v>0.44614196662240302</v>
      </c>
      <c r="X112" s="4">
        <v>0.204737786331635</v>
      </c>
      <c r="Y112" s="4">
        <v>0.72238681968669005</v>
      </c>
      <c r="Z112" s="4">
        <v>0.18831628943280901</v>
      </c>
      <c r="AA112" s="4">
        <v>0.194829628698686</v>
      </c>
      <c r="AB112" s="4">
        <v>0.156628881607563</v>
      </c>
      <c r="AC112" s="4">
        <v>0.414360806299582</v>
      </c>
      <c r="AD112" s="4">
        <v>7.5286931359112796E-2</v>
      </c>
      <c r="AE112" s="4">
        <v>0.72589538913109397</v>
      </c>
      <c r="AF112" s="4">
        <v>0.293977242363751</v>
      </c>
      <c r="AG112" s="4">
        <v>0.100781487115156</v>
      </c>
      <c r="AH112" s="4">
        <v>0.65146527547659605</v>
      </c>
      <c r="AI112" s="4">
        <v>0.47430311558948801</v>
      </c>
    </row>
    <row r="113" spans="1:35" x14ac:dyDescent="0.2">
      <c r="A113">
        <v>93</v>
      </c>
      <c r="B113" s="1">
        <v>3.4521565622044102E-6</v>
      </c>
      <c r="C113" t="s">
        <v>125</v>
      </c>
      <c r="D113" s="4">
        <v>0.181679731833231</v>
      </c>
      <c r="E113" s="4">
        <v>0.28408444776681402</v>
      </c>
      <c r="F113" s="4">
        <v>0.284903277748707</v>
      </c>
      <c r="G113" s="4">
        <v>0.19027109588503399</v>
      </c>
      <c r="H113" s="4">
        <v>0.13546673506076601</v>
      </c>
      <c r="I113" s="4" t="s">
        <v>33</v>
      </c>
      <c r="J113" s="4">
        <v>0.42279831545115698</v>
      </c>
      <c r="K113" s="4">
        <v>0.25937273496770402</v>
      </c>
      <c r="L113" s="4" t="s">
        <v>33</v>
      </c>
      <c r="M113" s="4" t="s">
        <v>33</v>
      </c>
      <c r="N113" s="4">
        <v>0.66393697501632198</v>
      </c>
      <c r="O113" s="4" t="s">
        <v>33</v>
      </c>
      <c r="P113" s="4">
        <v>0.137594472601758</v>
      </c>
      <c r="Q113" s="4">
        <v>0.29365067309571502</v>
      </c>
      <c r="R113" s="4">
        <v>0.108741581933818</v>
      </c>
      <c r="S113" s="4">
        <v>9.4713754249783899E-2</v>
      </c>
      <c r="T113" s="4" t="s">
        <v>33</v>
      </c>
      <c r="U113" s="4">
        <v>8.6917253917585605E-2</v>
      </c>
      <c r="V113" s="4" t="s">
        <v>33</v>
      </c>
      <c r="W113" s="4" t="s">
        <v>33</v>
      </c>
      <c r="X113" s="4">
        <v>9.5397817035910298E-2</v>
      </c>
      <c r="Y113" s="4">
        <v>0.35787144167617502</v>
      </c>
      <c r="Z113" s="4">
        <v>0.63002479742336104</v>
      </c>
      <c r="AA113" s="4">
        <v>0.18725669909068801</v>
      </c>
      <c r="AB113" s="4" t="s">
        <v>33</v>
      </c>
      <c r="AC113" s="4">
        <v>0.130378287592297</v>
      </c>
      <c r="AD113" s="4">
        <v>0.15087386267210801</v>
      </c>
      <c r="AE113" s="4">
        <v>0.11163162907212799</v>
      </c>
      <c r="AF113" s="4" t="s">
        <v>33</v>
      </c>
      <c r="AG113" s="4">
        <v>8.6970963220517394E-2</v>
      </c>
      <c r="AH113" s="4" t="s">
        <v>33</v>
      </c>
      <c r="AI113" s="4">
        <v>9.8665867069432395E-2</v>
      </c>
    </row>
    <row r="114" spans="1:35" x14ac:dyDescent="0.2">
      <c r="A114">
        <v>94</v>
      </c>
      <c r="B114" s="1">
        <v>0.12929487790066299</v>
      </c>
      <c r="C114" t="s">
        <v>126</v>
      </c>
      <c r="D114" s="4">
        <v>0.13487330905081599</v>
      </c>
      <c r="E114" s="4">
        <v>0.347239440464024</v>
      </c>
      <c r="F114" s="4">
        <v>0.629490160098642</v>
      </c>
      <c r="G114" s="4">
        <v>0.69259141773580002</v>
      </c>
      <c r="H114" s="4">
        <v>0.98687559956870496</v>
      </c>
      <c r="I114" s="4">
        <v>0.53022933783489801</v>
      </c>
      <c r="J114" s="4">
        <v>0.17910431083453801</v>
      </c>
      <c r="K114" s="4">
        <v>0.841225627040458</v>
      </c>
      <c r="L114" s="4">
        <v>0.61379059286527005</v>
      </c>
      <c r="M114" s="4">
        <v>0.61599752328367197</v>
      </c>
      <c r="N114" s="4">
        <v>0.33240863084366001</v>
      </c>
      <c r="O114" s="4">
        <v>0.67233103317350396</v>
      </c>
      <c r="P114" s="4">
        <v>0.51035121079429702</v>
      </c>
      <c r="Q114" s="4">
        <v>0.225517939884916</v>
      </c>
      <c r="R114" s="4">
        <v>0.13239965884902899</v>
      </c>
      <c r="S114" s="4">
        <v>0.94960523281529796</v>
      </c>
      <c r="T114" s="4">
        <v>0.83888235701236002</v>
      </c>
      <c r="U114" s="4">
        <v>0.66349179493954502</v>
      </c>
      <c r="V114" s="4">
        <v>0.35805215916444799</v>
      </c>
      <c r="W114" s="4">
        <v>0.82955552160053103</v>
      </c>
      <c r="X114" s="4">
        <v>3.04489581548734E-2</v>
      </c>
      <c r="Y114" s="4">
        <v>0.994932439777648</v>
      </c>
      <c r="Z114" s="4">
        <v>0.42280898871865402</v>
      </c>
      <c r="AA114" s="4">
        <v>0.83059154421983505</v>
      </c>
      <c r="AB114" s="4">
        <v>7.6536020709324096E-2</v>
      </c>
      <c r="AC114" s="4">
        <v>0.67874922316327502</v>
      </c>
      <c r="AD114" s="4">
        <v>0.78482562364559405</v>
      </c>
      <c r="AE114" s="4">
        <v>0.64534035499497899</v>
      </c>
      <c r="AF114" s="4">
        <v>0.15020274422643201</v>
      </c>
      <c r="AG114" s="4">
        <v>0.67593861432809599</v>
      </c>
      <c r="AH114" s="4">
        <v>0.27419304918349702</v>
      </c>
      <c r="AI114" s="4">
        <v>0.83631465314640296</v>
      </c>
    </row>
    <row r="115" spans="1:35" x14ac:dyDescent="0.2">
      <c r="A115">
        <v>95</v>
      </c>
      <c r="B115" s="1">
        <v>5.55029900931037E-3</v>
      </c>
      <c r="C115" t="s">
        <v>127</v>
      </c>
      <c r="D115" s="4">
        <v>0.91932220505735196</v>
      </c>
      <c r="E115" s="4">
        <v>0.57704692010716097</v>
      </c>
      <c r="F115" s="4">
        <v>0.81894191802346705</v>
      </c>
      <c r="G115" s="4">
        <v>0.82272655412729501</v>
      </c>
      <c r="H115" s="4">
        <v>0.56703407751416501</v>
      </c>
      <c r="I115" s="4">
        <v>0.188850167262166</v>
      </c>
      <c r="J115" s="4">
        <v>0.76077770268232403</v>
      </c>
      <c r="K115" s="4">
        <v>0.97446867409193305</v>
      </c>
      <c r="L115" s="4">
        <v>2.5218847045755499E-2</v>
      </c>
      <c r="M115" s="4">
        <v>0.52811608816128897</v>
      </c>
      <c r="N115" s="4">
        <v>0.96227618309643403</v>
      </c>
      <c r="O115" s="4">
        <v>0.19287492316492799</v>
      </c>
      <c r="P115" s="4">
        <v>0.72881924942820397</v>
      </c>
      <c r="Q115" s="4">
        <v>0.38826512973657601</v>
      </c>
      <c r="R115" s="4">
        <v>0.95928278908438303</v>
      </c>
      <c r="S115" s="4">
        <v>0.36342783761599601</v>
      </c>
      <c r="T115" s="4">
        <v>0.52219723286347897</v>
      </c>
      <c r="U115" s="4">
        <v>0.37316767056082301</v>
      </c>
      <c r="V115" s="4">
        <v>0.76505760287838998</v>
      </c>
      <c r="W115" s="4">
        <v>0.12792515553999001</v>
      </c>
      <c r="X115" s="4">
        <v>0.52025174013398701</v>
      </c>
      <c r="Y115" s="4">
        <v>0.20971585767005599</v>
      </c>
      <c r="Z115" s="4">
        <v>0.71798914858051699</v>
      </c>
      <c r="AA115" s="4">
        <v>1.13285869737259E-2</v>
      </c>
      <c r="AB115" s="4">
        <v>0.57573932086622004</v>
      </c>
      <c r="AC115" s="4">
        <v>0.78127461447348701</v>
      </c>
      <c r="AD115" s="4">
        <v>0.293166264916909</v>
      </c>
      <c r="AE115" s="4">
        <v>0.88572526778307803</v>
      </c>
      <c r="AF115" s="4">
        <v>0.29237520793021998</v>
      </c>
      <c r="AG115" s="4">
        <v>0.64381929479667199</v>
      </c>
      <c r="AH115" s="4">
        <v>0.53351222880388605</v>
      </c>
      <c r="AI115" s="4">
        <v>0.75483576339249003</v>
      </c>
    </row>
    <row r="116" spans="1:35" x14ac:dyDescent="0.2">
      <c r="A116">
        <v>96</v>
      </c>
      <c r="B116" s="1">
        <v>5.6197638422954697E-5</v>
      </c>
      <c r="C116" t="s">
        <v>128</v>
      </c>
      <c r="D116" s="4">
        <v>0.84297100616407195</v>
      </c>
      <c r="E116" s="4">
        <v>0.33848323751992898</v>
      </c>
      <c r="F116" s="4">
        <v>0.55720595057376199</v>
      </c>
      <c r="G116" s="4">
        <v>0.696157350107104</v>
      </c>
      <c r="H116" s="4">
        <v>0.134210396369257</v>
      </c>
      <c r="I116" s="4">
        <v>0.59740246215584902</v>
      </c>
      <c r="J116" s="4">
        <v>0.77365274729621103</v>
      </c>
      <c r="K116" s="4">
        <v>0.70725344677725499</v>
      </c>
      <c r="L116" s="4">
        <v>0.64977046619541601</v>
      </c>
      <c r="M116" s="4">
        <v>0.78598069825995298</v>
      </c>
      <c r="N116" s="4">
        <v>0.279140655246022</v>
      </c>
      <c r="O116" s="4">
        <v>0.67416598714770604</v>
      </c>
      <c r="P116" s="4">
        <v>0.94484173705130003</v>
      </c>
      <c r="Q116" s="4">
        <v>0.98773765629237298</v>
      </c>
      <c r="R116" s="4">
        <v>0.15297501546384301</v>
      </c>
      <c r="S116" s="4">
        <v>0.62941952504798404</v>
      </c>
      <c r="T116" s="4">
        <v>0.64920542476837995</v>
      </c>
      <c r="U116" s="4">
        <v>0.46330021330777899</v>
      </c>
      <c r="V116" s="4">
        <v>0.74448968752326705</v>
      </c>
      <c r="W116" s="4">
        <v>0.54429350673897403</v>
      </c>
      <c r="X116" s="4">
        <v>0.733033163147635</v>
      </c>
      <c r="Y116" s="4">
        <v>0.58128013400775103</v>
      </c>
      <c r="Z116" s="4">
        <v>0.227249970437609</v>
      </c>
      <c r="AA116" s="4">
        <v>0.71092885248100002</v>
      </c>
      <c r="AB116" s="4">
        <v>0.84194054469671498</v>
      </c>
      <c r="AC116" s="4">
        <v>0.42177782334487102</v>
      </c>
      <c r="AD116" s="4">
        <v>0.11188843932487</v>
      </c>
      <c r="AE116" s="4">
        <v>0.85022635726249296</v>
      </c>
      <c r="AF116" s="4">
        <v>0.79725017990563896</v>
      </c>
      <c r="AG116" s="4">
        <v>0.68240434364296498</v>
      </c>
      <c r="AH116" s="4">
        <v>0.79667624040798302</v>
      </c>
      <c r="AI116" s="4">
        <v>0.56778769600055301</v>
      </c>
    </row>
    <row r="117" spans="1:35" x14ac:dyDescent="0.2">
      <c r="A117">
        <v>98</v>
      </c>
      <c r="B117" s="1">
        <v>6.5245715538477704E-4</v>
      </c>
      <c r="C117" t="s">
        <v>130</v>
      </c>
      <c r="D117" s="4">
        <v>4.1460505054736703E-2</v>
      </c>
      <c r="E117" s="4">
        <v>0.74925110396435501</v>
      </c>
      <c r="F117" s="4">
        <v>0.23335203008884101</v>
      </c>
      <c r="G117" s="4">
        <v>0.26552504702016499</v>
      </c>
      <c r="H117" s="4">
        <v>5.0555105026833302E-2</v>
      </c>
      <c r="I117" s="4">
        <v>7.0423019321640898E-2</v>
      </c>
      <c r="J117" s="4">
        <v>0.171454682716839</v>
      </c>
      <c r="K117" s="4">
        <v>5.0706722759393703E-2</v>
      </c>
      <c r="L117" s="4">
        <v>0.22678593855510301</v>
      </c>
      <c r="M117" s="4">
        <v>4.0001561576483997E-2</v>
      </c>
      <c r="N117" s="4">
        <v>0.43428195956448701</v>
      </c>
      <c r="O117" s="4">
        <v>0.197082928926962</v>
      </c>
      <c r="P117" s="4">
        <v>0.25576416891562398</v>
      </c>
      <c r="Q117" s="4">
        <v>0.24191572988561399</v>
      </c>
      <c r="R117" s="4">
        <v>2.8005427921896399E-2</v>
      </c>
      <c r="S117" s="4">
        <v>0.66611184859145001</v>
      </c>
      <c r="T117" s="4">
        <v>0.90495071734583299</v>
      </c>
      <c r="U117" s="4">
        <v>2.55412479589682E-2</v>
      </c>
      <c r="V117" s="4">
        <v>3.1858148674798498E-2</v>
      </c>
      <c r="W117" s="4">
        <v>0.261804587431756</v>
      </c>
      <c r="X117" s="4">
        <v>2.9084348415415601E-2</v>
      </c>
      <c r="Y117" s="4">
        <v>0.50377950321890697</v>
      </c>
      <c r="Z117" s="4">
        <v>0.40873426684823899</v>
      </c>
      <c r="AA117" s="4">
        <v>0.70963956781459903</v>
      </c>
      <c r="AB117" s="4">
        <v>2.7710110275787E-2</v>
      </c>
      <c r="AC117" s="4">
        <v>0.18735365923611999</v>
      </c>
      <c r="AD117" s="4">
        <v>0.54703727976846706</v>
      </c>
      <c r="AE117" s="4">
        <v>0.21205998323899</v>
      </c>
      <c r="AF117" s="4">
        <v>0.101032873756076</v>
      </c>
      <c r="AG117" s="4">
        <v>5.41502185853448E-2</v>
      </c>
      <c r="AH117" s="4">
        <v>0.10075546404541</v>
      </c>
      <c r="AI117" s="4">
        <v>7.2615685378135605E-2</v>
      </c>
    </row>
    <row r="118" spans="1:35" x14ac:dyDescent="0.2">
      <c r="A118">
        <v>99</v>
      </c>
      <c r="B118" s="3">
        <v>3.1411163718159498E-4</v>
      </c>
      <c r="C118" t="s">
        <v>131</v>
      </c>
      <c r="D118" s="4">
        <v>7.9243674368176906E-2</v>
      </c>
      <c r="E118" s="4">
        <v>5.4718863676447398E-2</v>
      </c>
      <c r="F118" s="4">
        <v>0.93926807904885201</v>
      </c>
      <c r="G118" s="4">
        <v>0.31382952894768601</v>
      </c>
      <c r="H118" s="4">
        <v>9.3582010593984494E-2</v>
      </c>
      <c r="I118" s="4">
        <v>0.82625947172537695</v>
      </c>
      <c r="J118" s="4">
        <v>3.3416567918634302E-2</v>
      </c>
      <c r="K118" s="4">
        <v>0.40581414404992799</v>
      </c>
      <c r="L118" s="4">
        <v>0.314694405128782</v>
      </c>
      <c r="M118" s="4">
        <v>0.59265726939538499</v>
      </c>
      <c r="N118" s="4">
        <v>0.56314888158372201</v>
      </c>
      <c r="O118" s="4">
        <v>0.71380326099051405</v>
      </c>
      <c r="P118" s="4">
        <v>0.12931911436292201</v>
      </c>
      <c r="Q118" s="4">
        <v>0.53622031549958604</v>
      </c>
      <c r="R118" s="4">
        <v>1.00703298741963E-2</v>
      </c>
      <c r="S118" s="4">
        <v>0.774816888764291</v>
      </c>
      <c r="T118" s="4">
        <v>0.16551996397572399</v>
      </c>
      <c r="U118" s="4">
        <v>3.83860054532058E-2</v>
      </c>
      <c r="V118" s="4">
        <v>0.213015595971833</v>
      </c>
      <c r="W118" s="4">
        <v>0.69045276480770301</v>
      </c>
      <c r="X118" s="4">
        <v>0.18114147224406699</v>
      </c>
      <c r="Y118" s="4">
        <v>0.50007782322928196</v>
      </c>
      <c r="Z118" s="4">
        <v>0.35793095936564201</v>
      </c>
      <c r="AA118" s="4">
        <v>8.2269773026562507E-2</v>
      </c>
      <c r="AB118" s="4">
        <v>0.57587953552698601</v>
      </c>
      <c r="AC118" s="4">
        <v>0.146416726685482</v>
      </c>
      <c r="AD118" s="4">
        <v>0.33101272920691199</v>
      </c>
      <c r="AE118" s="4">
        <v>1.1975682018061E-2</v>
      </c>
      <c r="AF118" s="4">
        <v>0.59404875004368496</v>
      </c>
      <c r="AG118" s="4">
        <v>0.28304043762590497</v>
      </c>
      <c r="AH118" s="4">
        <v>0.26175420622643297</v>
      </c>
      <c r="AI118" s="4">
        <v>0.37772070183915601</v>
      </c>
    </row>
    <row r="119" spans="1:35" x14ac:dyDescent="0.2">
      <c r="A119">
        <v>100</v>
      </c>
      <c r="B119" s="1">
        <v>5.4054287802325603E-6</v>
      </c>
      <c r="C119" t="s">
        <v>132</v>
      </c>
      <c r="D119" s="4" t="s">
        <v>33</v>
      </c>
      <c r="E119" s="4" t="s">
        <v>33</v>
      </c>
      <c r="F119" s="4" t="s">
        <v>33</v>
      </c>
      <c r="G119" s="4" t="s">
        <v>33</v>
      </c>
      <c r="H119" s="4" t="s">
        <v>33</v>
      </c>
      <c r="I119" s="4" t="s">
        <v>33</v>
      </c>
      <c r="J119" s="4" t="s">
        <v>33</v>
      </c>
      <c r="K119" s="4" t="s">
        <v>33</v>
      </c>
      <c r="L119" s="4" t="s">
        <v>33</v>
      </c>
      <c r="M119" s="4" t="s">
        <v>33</v>
      </c>
      <c r="N119" s="4" t="s">
        <v>33</v>
      </c>
      <c r="O119" s="4" t="s">
        <v>33</v>
      </c>
      <c r="P119" s="4" t="s">
        <v>33</v>
      </c>
      <c r="Q119" s="4" t="s">
        <v>33</v>
      </c>
      <c r="R119" s="4" t="s">
        <v>33</v>
      </c>
      <c r="S119" s="4" t="s">
        <v>33</v>
      </c>
      <c r="T119" s="4" t="s">
        <v>33</v>
      </c>
      <c r="U119" s="4" t="s">
        <v>33</v>
      </c>
      <c r="V119" s="4" t="s">
        <v>33</v>
      </c>
      <c r="W119" s="4" t="s">
        <v>33</v>
      </c>
      <c r="X119" s="4" t="s">
        <v>33</v>
      </c>
      <c r="Y119" s="4" t="s">
        <v>33</v>
      </c>
      <c r="Z119" s="4" t="s">
        <v>33</v>
      </c>
      <c r="AA119" s="4" t="s">
        <v>33</v>
      </c>
      <c r="AB119" s="4" t="s">
        <v>33</v>
      </c>
      <c r="AC119" s="4" t="s">
        <v>33</v>
      </c>
      <c r="AD119" s="4" t="s">
        <v>33</v>
      </c>
      <c r="AE119" s="4" t="s">
        <v>33</v>
      </c>
      <c r="AF119" s="4" t="s">
        <v>33</v>
      </c>
      <c r="AG119" s="4" t="s">
        <v>33</v>
      </c>
      <c r="AH119" s="4" t="s">
        <v>33</v>
      </c>
      <c r="AI119" s="4" t="s">
        <v>33</v>
      </c>
    </row>
    <row r="120" spans="1:35" x14ac:dyDescent="0.2">
      <c r="A120">
        <v>101</v>
      </c>
      <c r="B120" s="1">
        <v>7.0903590092648901E-4</v>
      </c>
      <c r="C120" t="s">
        <v>133</v>
      </c>
      <c r="D120" s="4">
        <v>0.73084449915988903</v>
      </c>
      <c r="E120" s="4">
        <v>0.60196636617014099</v>
      </c>
      <c r="F120" s="4">
        <v>0.63541530851296102</v>
      </c>
      <c r="G120" s="4">
        <v>0.55978131881628801</v>
      </c>
      <c r="H120" s="4">
        <v>0.63271255315937402</v>
      </c>
      <c r="I120" s="4">
        <v>0.65168824405799197</v>
      </c>
      <c r="J120" s="4">
        <v>0.92150016607225604</v>
      </c>
      <c r="K120" s="4">
        <v>0.67034874800225097</v>
      </c>
      <c r="L120" s="4">
        <v>0.40364275362687402</v>
      </c>
      <c r="M120" s="4">
        <v>0.461200200187456</v>
      </c>
      <c r="N120" s="4">
        <v>0.36885667969212299</v>
      </c>
      <c r="O120" s="4">
        <v>0.159263707956904</v>
      </c>
      <c r="P120" s="4">
        <v>0.70099547794839401</v>
      </c>
      <c r="Q120" s="4">
        <v>0.56298438953455898</v>
      </c>
      <c r="R120" s="4">
        <v>0.55190330612873795</v>
      </c>
      <c r="S120" s="4">
        <v>0.75364906939791398</v>
      </c>
      <c r="T120" s="4">
        <v>0.13626467706616299</v>
      </c>
      <c r="U120" s="4">
        <v>0.88534450376445495</v>
      </c>
      <c r="V120" s="4">
        <v>0.62025450847110897</v>
      </c>
      <c r="W120" s="4">
        <v>0.26407406328068</v>
      </c>
      <c r="X120" s="4">
        <v>0.85898363113764598</v>
      </c>
      <c r="Y120" s="4">
        <v>0.31538539916816799</v>
      </c>
      <c r="Z120" s="4">
        <v>0.61876925874760003</v>
      </c>
      <c r="AA120" s="4">
        <v>0.15786091673283201</v>
      </c>
      <c r="AB120" s="4">
        <v>0.18306054549858</v>
      </c>
      <c r="AC120" s="4">
        <v>4.4092380269986402E-2</v>
      </c>
      <c r="AD120" s="4">
        <v>0.176844448022249</v>
      </c>
      <c r="AE120" s="4">
        <v>0.158927698261836</v>
      </c>
      <c r="AF120" s="4">
        <v>0.69443005285445003</v>
      </c>
      <c r="AG120" s="4">
        <v>0.30181440762157002</v>
      </c>
      <c r="AH120" s="4">
        <v>0.91935234303977198</v>
      </c>
      <c r="AI120" s="4">
        <v>0.69927105145198198</v>
      </c>
    </row>
    <row r="121" spans="1:35" x14ac:dyDescent="0.2">
      <c r="A121">
        <v>102</v>
      </c>
      <c r="B121" s="3">
        <v>5.5150282641141603E-6</v>
      </c>
      <c r="C121" t="s">
        <v>134</v>
      </c>
      <c r="D121" s="4">
        <v>0.40108943131741198</v>
      </c>
      <c r="E121" s="4">
        <v>0.91665833954942899</v>
      </c>
      <c r="F121" s="4">
        <v>0.79747103329629099</v>
      </c>
      <c r="G121" s="4">
        <v>0.16451472176652501</v>
      </c>
      <c r="H121" s="4">
        <v>0.86056248007587899</v>
      </c>
      <c r="I121" s="4">
        <v>0.37070107964465698</v>
      </c>
      <c r="J121" s="4">
        <v>0.18883078938398301</v>
      </c>
      <c r="K121" s="4">
        <v>0.71850446522396705</v>
      </c>
      <c r="L121" s="4">
        <v>0.67638704403120498</v>
      </c>
      <c r="M121" s="4">
        <v>0.38983379606031499</v>
      </c>
      <c r="N121" s="4">
        <v>0.50158508543074698</v>
      </c>
      <c r="O121" s="4">
        <v>0.20321852892554701</v>
      </c>
      <c r="P121" s="4">
        <v>0.112280046082253</v>
      </c>
      <c r="Q121" s="4">
        <v>0.43781593678582997</v>
      </c>
      <c r="R121" s="4">
        <v>0.19928360021365299</v>
      </c>
      <c r="S121" s="4">
        <v>0.20627837377901001</v>
      </c>
      <c r="T121" s="4">
        <v>0.63526094697536395</v>
      </c>
      <c r="U121" s="4">
        <v>0.62981012364967504</v>
      </c>
      <c r="V121" s="4">
        <v>0.60802476364945601</v>
      </c>
      <c r="W121" s="4">
        <v>0.34886943136593701</v>
      </c>
      <c r="X121" s="4">
        <v>0.124226265666305</v>
      </c>
      <c r="Y121" s="4">
        <v>0.51909181967373996</v>
      </c>
      <c r="Z121" s="4">
        <v>0.15825595586657801</v>
      </c>
      <c r="AA121" s="4">
        <v>0.72825314064555702</v>
      </c>
      <c r="AB121" s="4">
        <v>0.12617672066074201</v>
      </c>
      <c r="AC121" s="4">
        <v>8.6848396124894797E-2</v>
      </c>
      <c r="AD121" s="4">
        <v>0.12006499846916301</v>
      </c>
      <c r="AE121" s="4">
        <v>0.35233456632441701</v>
      </c>
      <c r="AF121" s="4">
        <v>0.336453657994713</v>
      </c>
      <c r="AG121" s="4">
        <v>0.112771493643058</v>
      </c>
      <c r="AH121" s="4">
        <v>0.11582564789310699</v>
      </c>
      <c r="AI121" s="4">
        <v>0.23438539165716399</v>
      </c>
    </row>
    <row r="122" spans="1:35" x14ac:dyDescent="0.2">
      <c r="A122">
        <v>103</v>
      </c>
      <c r="B122" s="1">
        <v>2.6140395560114802E-3</v>
      </c>
      <c r="C122" t="s">
        <v>135</v>
      </c>
      <c r="D122" s="4">
        <v>9.7027085194124799E-2</v>
      </c>
      <c r="E122" s="4">
        <v>0.13191462829068601</v>
      </c>
      <c r="F122" s="4">
        <v>0.64320424860916903</v>
      </c>
      <c r="G122" s="4">
        <v>0.59482064357463005</v>
      </c>
      <c r="H122" s="4">
        <v>0.46652487656511799</v>
      </c>
      <c r="I122" s="4">
        <v>0.79292682272604698</v>
      </c>
      <c r="J122" s="4">
        <v>0.65628371800545304</v>
      </c>
      <c r="K122" s="4">
        <v>0.69056697963094504</v>
      </c>
      <c r="L122" s="4">
        <v>3.8405262920858302E-2</v>
      </c>
      <c r="M122" s="4">
        <v>0.84392170108774001</v>
      </c>
      <c r="N122" s="4">
        <v>0.61344124662570398</v>
      </c>
      <c r="O122" s="4">
        <v>0.34467436084849701</v>
      </c>
      <c r="P122" s="4">
        <v>0.77371014454192799</v>
      </c>
      <c r="Q122" s="4">
        <v>3.9653387280499199E-2</v>
      </c>
      <c r="R122" s="4">
        <v>0.27596175617093999</v>
      </c>
      <c r="S122" s="4">
        <v>0.702102034180073</v>
      </c>
      <c r="T122" s="4">
        <v>0.62182735263211897</v>
      </c>
      <c r="U122" s="4">
        <v>0.66724464704094899</v>
      </c>
      <c r="V122" s="4">
        <v>0.95028384712908898</v>
      </c>
      <c r="W122" s="4">
        <v>0.32155335221539799</v>
      </c>
      <c r="X122" s="4">
        <v>0.17526678013892899</v>
      </c>
      <c r="Y122" s="4">
        <v>0.956402497604388</v>
      </c>
      <c r="Z122" s="4">
        <v>0.42973877145268902</v>
      </c>
      <c r="AA122" s="4">
        <v>9.2860857163008393E-3</v>
      </c>
      <c r="AB122" s="4">
        <v>0.68054335688838896</v>
      </c>
      <c r="AC122" s="4">
        <v>7.9212044764379194E-2</v>
      </c>
      <c r="AD122" s="4">
        <v>8.1809664589519895E-2</v>
      </c>
      <c r="AE122" s="4">
        <v>0.65119380358657397</v>
      </c>
      <c r="AF122" s="4">
        <v>0.451120197656947</v>
      </c>
      <c r="AG122" s="4">
        <v>0.134053894236701</v>
      </c>
      <c r="AH122" s="4">
        <v>0.75634507273993601</v>
      </c>
      <c r="AI122" s="4">
        <v>0.37539534748624698</v>
      </c>
    </row>
    <row r="123" spans="1:35" x14ac:dyDescent="0.2">
      <c r="A123">
        <v>105</v>
      </c>
      <c r="B123" s="1">
        <v>1.4181669454782899E-6</v>
      </c>
      <c r="C123" t="s">
        <v>136</v>
      </c>
      <c r="D123" s="4">
        <v>0.16845926926198401</v>
      </c>
      <c r="E123" s="4">
        <v>9.5352471618096707E-2</v>
      </c>
      <c r="F123" s="4">
        <v>0.284903277748707</v>
      </c>
      <c r="G123" s="4">
        <v>0.55320895173713702</v>
      </c>
      <c r="H123" s="4">
        <v>0.639297878823051</v>
      </c>
      <c r="I123" s="4">
        <v>0.81425054313603895</v>
      </c>
      <c r="J123" s="4">
        <v>0.65337019194522294</v>
      </c>
      <c r="K123" s="4">
        <v>0.43201632270339702</v>
      </c>
      <c r="L123" s="4">
        <v>0.88940479491828195</v>
      </c>
      <c r="M123" s="4">
        <v>0.25384881199307302</v>
      </c>
      <c r="N123" s="4">
        <v>1</v>
      </c>
      <c r="O123" s="4">
        <v>0.354918505217861</v>
      </c>
      <c r="P123" s="4">
        <v>0.27350870255119097</v>
      </c>
      <c r="Q123" s="4">
        <v>0.660080128114644</v>
      </c>
      <c r="R123" s="4">
        <v>0.615095752177372</v>
      </c>
      <c r="S123" s="4">
        <v>0.71920476353885399</v>
      </c>
      <c r="T123" s="4">
        <v>0.60334976712712196</v>
      </c>
      <c r="U123" s="4">
        <v>0.21441534365562601</v>
      </c>
      <c r="V123" s="4">
        <v>0.33654320559775702</v>
      </c>
      <c r="W123" s="4">
        <v>0.34886943136593701</v>
      </c>
      <c r="X123" s="4">
        <v>0.32818980981667101</v>
      </c>
      <c r="Y123" s="4">
        <v>0.202505745628735</v>
      </c>
      <c r="Z123" s="4">
        <v>0.91665924337153804</v>
      </c>
      <c r="AA123" s="4">
        <v>0.90782628282639299</v>
      </c>
      <c r="AB123" s="4">
        <v>0.94739184728648396</v>
      </c>
      <c r="AC123" s="4">
        <v>0.54480185712336904</v>
      </c>
      <c r="AD123" s="4">
        <v>0.67102749719250099</v>
      </c>
      <c r="AE123" s="4">
        <v>0.62144028522405304</v>
      </c>
      <c r="AF123" s="4">
        <v>0.43448038842532</v>
      </c>
      <c r="AG123" s="4">
        <v>0.96739532401915795</v>
      </c>
      <c r="AH123" s="4">
        <v>0.94670946355202901</v>
      </c>
      <c r="AI123" s="4">
        <v>0.23438539165716399</v>
      </c>
    </row>
    <row r="124" spans="1:35" x14ac:dyDescent="0.2">
      <c r="A124">
        <v>106</v>
      </c>
      <c r="B124" s="1">
        <v>1.12047363962978E-3</v>
      </c>
      <c r="C124" t="s">
        <v>137</v>
      </c>
      <c r="D124" s="4">
        <v>0.57837418433962495</v>
      </c>
      <c r="E124" s="4">
        <v>9.4591881355121393E-2</v>
      </c>
      <c r="F124" s="4">
        <v>0.125292170185936</v>
      </c>
      <c r="G124" s="4">
        <v>0.38017410174681898</v>
      </c>
      <c r="H124" s="4">
        <v>0.61409433364935295</v>
      </c>
      <c r="I124" s="4">
        <v>0.59905112961096996</v>
      </c>
      <c r="J124" s="4">
        <v>0.43909420727748</v>
      </c>
      <c r="K124" s="4">
        <v>0.28454099466294003</v>
      </c>
      <c r="L124" s="4">
        <v>0.920381049124394</v>
      </c>
      <c r="M124" s="4">
        <v>0.118685265042376</v>
      </c>
      <c r="N124" s="4">
        <v>0.29726603056245898</v>
      </c>
      <c r="O124" s="4">
        <v>0.77928144879176797</v>
      </c>
      <c r="P124" s="4">
        <v>0.97660046719802995</v>
      </c>
      <c r="Q124" s="4">
        <v>0.71142243000121497</v>
      </c>
      <c r="R124" s="4">
        <v>0.44929141495774</v>
      </c>
      <c r="S124" s="4">
        <v>0.86786887525726097</v>
      </c>
      <c r="T124" s="4">
        <v>0.70405723190986502</v>
      </c>
      <c r="U124" s="4">
        <v>0.92884890239458595</v>
      </c>
      <c r="V124" s="4">
        <v>0.196587581238056</v>
      </c>
      <c r="W124" s="4">
        <v>0.35339730543688702</v>
      </c>
      <c r="X124" s="4">
        <v>0.32520244237510498</v>
      </c>
      <c r="Y124" s="4">
        <v>0.20615074569393399</v>
      </c>
      <c r="Z124" s="4">
        <v>0.97556431836881696</v>
      </c>
      <c r="AA124" s="4">
        <v>0.90027392311435195</v>
      </c>
      <c r="AB124" s="4">
        <v>0.18143054250816201</v>
      </c>
      <c r="AC124" s="4">
        <v>0.21932790792436599</v>
      </c>
      <c r="AD124" s="4">
        <v>0.72544562544443802</v>
      </c>
      <c r="AE124" s="4">
        <v>0.76614441190303895</v>
      </c>
      <c r="AF124" s="4">
        <v>0.87871015627478799</v>
      </c>
      <c r="AG124" s="4">
        <v>0.919167981470569</v>
      </c>
      <c r="AH124" s="4">
        <v>0.90168443580567004</v>
      </c>
      <c r="AI124" s="4">
        <v>4.7742460934030999E-2</v>
      </c>
    </row>
    <row r="125" spans="1:35" x14ac:dyDescent="0.2">
      <c r="A125">
        <v>107</v>
      </c>
      <c r="B125" s="1">
        <v>4.1436558753893803E-3</v>
      </c>
      <c r="C125" t="s">
        <v>138</v>
      </c>
      <c r="D125" s="4">
        <v>0.44999164887564802</v>
      </c>
      <c r="E125" s="4">
        <v>0.31648536700029001</v>
      </c>
      <c r="F125" s="4">
        <v>0.11855124572214</v>
      </c>
      <c r="G125" s="4">
        <v>0.62701522946335597</v>
      </c>
      <c r="H125" s="4">
        <v>0.34314908057632498</v>
      </c>
      <c r="I125" s="4">
        <v>0.87096680924567804</v>
      </c>
      <c r="J125" s="4">
        <v>0.21400967874942001</v>
      </c>
      <c r="K125" s="4">
        <v>0.48537397281703898</v>
      </c>
      <c r="L125" s="4">
        <v>8.4001428220310204E-2</v>
      </c>
      <c r="M125" s="4">
        <v>0.75583029606815499</v>
      </c>
      <c r="N125" s="4">
        <v>0.51942782385971498</v>
      </c>
      <c r="O125" s="4">
        <v>0.70136739567633</v>
      </c>
      <c r="P125" s="4">
        <v>7.6560309575991206E-2</v>
      </c>
      <c r="Q125" s="4">
        <v>0.16910753125630801</v>
      </c>
      <c r="R125" s="4">
        <v>0.224397067427302</v>
      </c>
      <c r="S125" s="4">
        <v>0.85519930551078405</v>
      </c>
      <c r="T125" s="4">
        <v>0.553347665758123</v>
      </c>
      <c r="U125" s="4">
        <v>0.64676726385581096</v>
      </c>
      <c r="V125" s="4">
        <v>0.88417377266595298</v>
      </c>
      <c r="W125" s="4">
        <v>0.98651615292835104</v>
      </c>
      <c r="X125" s="4">
        <v>0.328263950827902</v>
      </c>
      <c r="Y125" s="4">
        <v>0.19479437137243699</v>
      </c>
      <c r="Z125" s="4">
        <v>0.67664058723937204</v>
      </c>
      <c r="AA125" s="4">
        <v>2.1257372942855599E-2</v>
      </c>
      <c r="AB125" s="4">
        <v>0.87147578132034698</v>
      </c>
      <c r="AC125" s="4">
        <v>0.80557458382303004</v>
      </c>
      <c r="AD125" s="4">
        <v>0.13742890839333899</v>
      </c>
      <c r="AE125" s="4">
        <v>0.74636946901365797</v>
      </c>
      <c r="AF125" s="4">
        <v>0.69121568904632102</v>
      </c>
      <c r="AG125" s="4">
        <v>0.25348707173644403</v>
      </c>
      <c r="AH125" s="4">
        <v>0.58194243921873501</v>
      </c>
      <c r="AI125" s="4">
        <v>0.117917148765466</v>
      </c>
    </row>
    <row r="126" spans="1:35" x14ac:dyDescent="0.2">
      <c r="A126">
        <v>108</v>
      </c>
      <c r="B126" s="1">
        <v>8.6604012832690598E-5</v>
      </c>
      <c r="C126" t="s">
        <v>139</v>
      </c>
      <c r="D126" s="4" t="s">
        <v>33</v>
      </c>
      <c r="E126" s="4" t="s">
        <v>33</v>
      </c>
      <c r="F126" s="4" t="s">
        <v>33</v>
      </c>
      <c r="G126" s="4" t="s">
        <v>33</v>
      </c>
      <c r="H126" s="4" t="s">
        <v>33</v>
      </c>
      <c r="I126" s="4" t="s">
        <v>33</v>
      </c>
      <c r="J126" s="4" t="s">
        <v>33</v>
      </c>
      <c r="K126" s="4" t="s">
        <v>33</v>
      </c>
      <c r="L126" s="4" t="s">
        <v>33</v>
      </c>
      <c r="M126" s="4" t="s">
        <v>33</v>
      </c>
      <c r="N126" s="4" t="s">
        <v>33</v>
      </c>
      <c r="O126" s="4" t="s">
        <v>33</v>
      </c>
      <c r="P126" s="4" t="s">
        <v>33</v>
      </c>
      <c r="Q126" s="4" t="s">
        <v>33</v>
      </c>
      <c r="R126" s="4" t="s">
        <v>33</v>
      </c>
      <c r="S126" s="4" t="s">
        <v>33</v>
      </c>
      <c r="T126" s="4" t="s">
        <v>33</v>
      </c>
      <c r="U126" s="4" t="s">
        <v>33</v>
      </c>
      <c r="V126" s="4" t="s">
        <v>33</v>
      </c>
      <c r="W126" s="4" t="s">
        <v>33</v>
      </c>
      <c r="X126" s="4" t="s">
        <v>33</v>
      </c>
      <c r="Y126" s="4" t="s">
        <v>33</v>
      </c>
      <c r="Z126" s="4" t="s">
        <v>33</v>
      </c>
      <c r="AA126" s="4" t="s">
        <v>33</v>
      </c>
      <c r="AB126" s="4" t="s">
        <v>33</v>
      </c>
      <c r="AC126" s="4" t="s">
        <v>33</v>
      </c>
      <c r="AD126" s="4" t="s">
        <v>33</v>
      </c>
      <c r="AE126" s="4" t="s">
        <v>33</v>
      </c>
      <c r="AF126" s="4" t="s">
        <v>33</v>
      </c>
      <c r="AG126" s="4" t="s">
        <v>33</v>
      </c>
      <c r="AH126" s="4" t="s">
        <v>33</v>
      </c>
      <c r="AI126" s="4" t="s">
        <v>33</v>
      </c>
    </row>
    <row r="127" spans="1:35" x14ac:dyDescent="0.2">
      <c r="A127">
        <v>110</v>
      </c>
      <c r="B127" s="3">
        <v>4.8730930498044403E-3</v>
      </c>
      <c r="C127" t="s">
        <v>141</v>
      </c>
      <c r="D127" s="4">
        <v>0.164472429739141</v>
      </c>
      <c r="E127" s="4">
        <v>0.41557126503601699</v>
      </c>
      <c r="F127" s="4">
        <v>0.311695381614639</v>
      </c>
      <c r="G127" s="4">
        <v>0.48699969572558799</v>
      </c>
      <c r="H127" s="4">
        <v>9.1415435465786399E-2</v>
      </c>
      <c r="I127" s="4">
        <v>0.30917097293055001</v>
      </c>
      <c r="J127" s="4">
        <v>0.76598867532783599</v>
      </c>
      <c r="K127" s="4">
        <v>0.295253137618462</v>
      </c>
      <c r="L127" s="4">
        <v>0.28366081935175602</v>
      </c>
      <c r="M127" s="4">
        <v>0.57368639202938598</v>
      </c>
      <c r="N127" s="4">
        <v>0.63559171321454</v>
      </c>
      <c r="O127" s="4">
        <v>0.57431429049550298</v>
      </c>
      <c r="P127" s="4">
        <v>0.56559465869140402</v>
      </c>
      <c r="Q127" s="4">
        <v>0.49740949549741098</v>
      </c>
      <c r="R127" s="4">
        <v>0.103291923772989</v>
      </c>
      <c r="S127" s="4">
        <v>0.69582482047076599</v>
      </c>
      <c r="T127" s="4">
        <v>0.68665296920350904</v>
      </c>
      <c r="U127" s="4">
        <v>0.28547778426958398</v>
      </c>
      <c r="V127" s="4">
        <v>0.52846068912643995</v>
      </c>
      <c r="W127" s="4">
        <v>0.50632753960881205</v>
      </c>
      <c r="X127" s="4">
        <v>0.175432657440593</v>
      </c>
      <c r="Y127" s="4">
        <v>0.11446435951534201</v>
      </c>
      <c r="Z127" s="4">
        <v>0.70975329243625196</v>
      </c>
      <c r="AA127" s="4">
        <v>9.7396890021817593E-3</v>
      </c>
      <c r="AB127" s="4">
        <v>0.696267594191738</v>
      </c>
      <c r="AC127" s="4">
        <v>0.90998139691540403</v>
      </c>
      <c r="AD127" s="4">
        <v>0.11465133989484499</v>
      </c>
      <c r="AE127" s="4">
        <v>0.42370394199994399</v>
      </c>
      <c r="AF127" s="4">
        <v>0.42485542906441598</v>
      </c>
      <c r="AG127" s="4">
        <v>0.129733874171679</v>
      </c>
      <c r="AH127" s="4">
        <v>0.84149825352635899</v>
      </c>
      <c r="AI127" s="4">
        <v>0.85962412964895196</v>
      </c>
    </row>
    <row r="128" spans="1:35" x14ac:dyDescent="0.2">
      <c r="A128">
        <v>112</v>
      </c>
      <c r="B128" s="1">
        <v>8.5917728776550503E-4</v>
      </c>
      <c r="C128" t="s">
        <v>143</v>
      </c>
      <c r="D128" s="4">
        <v>0.35042324599158903</v>
      </c>
      <c r="E128" s="4">
        <v>0.67952349538519896</v>
      </c>
      <c r="F128" s="4">
        <v>0.93633319246944602</v>
      </c>
      <c r="G128" s="4">
        <v>0.90846663313764997</v>
      </c>
      <c r="H128" s="4">
        <v>2.5567556501669E-2</v>
      </c>
      <c r="I128" s="4">
        <v>0.37601856415997897</v>
      </c>
      <c r="J128" s="4">
        <v>0.73184812875005401</v>
      </c>
      <c r="K128" s="4">
        <v>0.83404902946637505</v>
      </c>
      <c r="L128" s="4">
        <v>0.38350716733792301</v>
      </c>
      <c r="M128" s="4">
        <v>8.0307469209250706E-2</v>
      </c>
      <c r="N128" s="4">
        <v>0.35702581084547602</v>
      </c>
      <c r="O128" s="4">
        <v>0.76295872797822695</v>
      </c>
      <c r="P128" s="4">
        <v>0.79875053173023802</v>
      </c>
      <c r="Q128" s="4">
        <v>0.10656812776684001</v>
      </c>
      <c r="R128" s="4">
        <v>0.641189311449327</v>
      </c>
      <c r="S128" s="4">
        <v>0.50150633449359705</v>
      </c>
      <c r="T128" s="4">
        <v>0.54223121794089002</v>
      </c>
      <c r="U128" s="4">
        <v>0.57241227623214996</v>
      </c>
      <c r="V128" s="4">
        <v>0.54167292227261499</v>
      </c>
      <c r="W128" s="4">
        <v>0.35499614302300903</v>
      </c>
      <c r="X128" s="4">
        <v>0.62533182255526398</v>
      </c>
      <c r="Y128" s="4">
        <v>0.84289285909974299</v>
      </c>
      <c r="Z128" s="4">
        <v>0.75308404654624705</v>
      </c>
      <c r="AA128" s="4">
        <v>0.17833979546116499</v>
      </c>
      <c r="AB128" s="4">
        <v>0.53706312131109002</v>
      </c>
      <c r="AC128" s="4">
        <v>0.97901483579372806</v>
      </c>
      <c r="AD128" s="4">
        <v>0.32128100995147402</v>
      </c>
      <c r="AE128" s="4">
        <v>0.64836692207350899</v>
      </c>
      <c r="AF128" s="4">
        <v>0.269959767620846</v>
      </c>
      <c r="AG128" s="4">
        <v>0.71463956270884599</v>
      </c>
      <c r="AH128" s="4">
        <v>0.89405212634710995</v>
      </c>
      <c r="AI128" s="4">
        <v>7.6956890474573297E-2</v>
      </c>
    </row>
    <row r="129" spans="1:35" x14ac:dyDescent="0.2">
      <c r="A129">
        <v>114</v>
      </c>
      <c r="B129" s="1">
        <v>2.0241499490282199E-5</v>
      </c>
      <c r="C129" t="s">
        <v>145</v>
      </c>
      <c r="D129" s="4" t="s">
        <v>33</v>
      </c>
      <c r="E129" s="4" t="s">
        <v>33</v>
      </c>
      <c r="F129" s="4" t="s">
        <v>33</v>
      </c>
      <c r="G129" s="4" t="s">
        <v>33</v>
      </c>
      <c r="H129" s="4" t="s">
        <v>33</v>
      </c>
      <c r="I129" s="4" t="s">
        <v>33</v>
      </c>
      <c r="J129" s="4" t="s">
        <v>33</v>
      </c>
      <c r="K129" s="4" t="s">
        <v>33</v>
      </c>
      <c r="L129" s="4" t="s">
        <v>33</v>
      </c>
      <c r="M129" s="4" t="s">
        <v>33</v>
      </c>
      <c r="N129" s="4" t="s">
        <v>33</v>
      </c>
      <c r="O129" s="4" t="s">
        <v>33</v>
      </c>
      <c r="P129" s="4" t="s">
        <v>33</v>
      </c>
      <c r="Q129" s="4" t="s">
        <v>33</v>
      </c>
      <c r="R129" s="4" t="s">
        <v>33</v>
      </c>
      <c r="S129" s="4" t="s">
        <v>33</v>
      </c>
      <c r="T129" s="4" t="s">
        <v>33</v>
      </c>
      <c r="U129" s="4" t="s">
        <v>33</v>
      </c>
      <c r="V129" s="4" t="s">
        <v>33</v>
      </c>
      <c r="W129" s="4" t="s">
        <v>33</v>
      </c>
      <c r="X129" s="4" t="s">
        <v>33</v>
      </c>
      <c r="Y129" s="4" t="s">
        <v>33</v>
      </c>
      <c r="Z129" s="4" t="s">
        <v>33</v>
      </c>
      <c r="AA129" s="4" t="s">
        <v>33</v>
      </c>
      <c r="AB129" s="4" t="s">
        <v>33</v>
      </c>
      <c r="AC129" s="4" t="s">
        <v>33</v>
      </c>
      <c r="AD129" s="4" t="s">
        <v>33</v>
      </c>
      <c r="AE129" s="4" t="s">
        <v>33</v>
      </c>
      <c r="AF129" s="4" t="s">
        <v>33</v>
      </c>
      <c r="AG129" s="4" t="s">
        <v>33</v>
      </c>
      <c r="AH129" s="4" t="s">
        <v>33</v>
      </c>
      <c r="AI129" s="4" t="s">
        <v>33</v>
      </c>
    </row>
    <row r="130" spans="1:35" x14ac:dyDescent="0.2">
      <c r="A130">
        <v>116</v>
      </c>
      <c r="B130" s="1">
        <v>5.2154730107879599E-5</v>
      </c>
      <c r="C130" t="s">
        <v>147</v>
      </c>
      <c r="D130" s="4">
        <v>0.59203566549005804</v>
      </c>
      <c r="E130" s="4">
        <v>0.404358819540034</v>
      </c>
      <c r="F130" s="4">
        <v>0.982436906527832</v>
      </c>
      <c r="G130" s="4">
        <v>0.67850993229652801</v>
      </c>
      <c r="H130" s="4">
        <v>0.59147560366148799</v>
      </c>
      <c r="I130" s="4">
        <v>0.82906105787316398</v>
      </c>
      <c r="J130" s="4">
        <v>0.92239375642540899</v>
      </c>
      <c r="K130" s="4">
        <v>0.65359264192414401</v>
      </c>
      <c r="L130" s="4">
        <v>0.62063855906882504</v>
      </c>
      <c r="M130" s="4">
        <v>0.93298610818980598</v>
      </c>
      <c r="N130" s="4">
        <v>0.70013514548955502</v>
      </c>
      <c r="O130" s="4">
        <v>0.30751168251537198</v>
      </c>
      <c r="P130" s="4">
        <v>5.8228198191388199E-2</v>
      </c>
      <c r="Q130" s="4">
        <v>0.40723647122520901</v>
      </c>
      <c r="R130" s="4">
        <v>0.62908697461410501</v>
      </c>
      <c r="S130" s="4">
        <v>0.473697480085918</v>
      </c>
      <c r="T130" s="4">
        <v>0.51238347711159404</v>
      </c>
      <c r="U130" s="4">
        <v>0.54083281408774397</v>
      </c>
      <c r="V130" s="4">
        <v>0.55196298816705902</v>
      </c>
      <c r="W130" s="4">
        <v>0.95841926534503297</v>
      </c>
      <c r="X130" s="4">
        <v>0.74048661783251402</v>
      </c>
      <c r="Y130" s="4">
        <v>0.20103876510195001</v>
      </c>
      <c r="Z130" s="4">
        <v>0.48776784223447101</v>
      </c>
      <c r="AA130" s="4">
        <v>0.706414844055271</v>
      </c>
      <c r="AB130" s="4">
        <v>0.69319837018068897</v>
      </c>
      <c r="AC130" s="4">
        <v>0.58451031453334801</v>
      </c>
      <c r="AD130" s="4">
        <v>0.67987487173102101</v>
      </c>
      <c r="AE130" s="4">
        <v>0.165481626322242</v>
      </c>
      <c r="AF130" s="4">
        <v>0.40746908166149098</v>
      </c>
      <c r="AG130" s="4">
        <v>0.52018412101524603</v>
      </c>
      <c r="AH130" s="4">
        <v>0.96822186686093403</v>
      </c>
      <c r="AI130" s="4">
        <v>0.91910797790440202</v>
      </c>
    </row>
    <row r="131" spans="1:35" x14ac:dyDescent="0.2">
      <c r="A131">
        <v>117</v>
      </c>
      <c r="B131" s="1">
        <v>3.2169070174089499E-3</v>
      </c>
      <c r="C131" t="s">
        <v>148</v>
      </c>
      <c r="D131" s="4">
        <v>0.51211253466917395</v>
      </c>
      <c r="E131" s="4">
        <v>0.70846539696650301</v>
      </c>
      <c r="F131" s="4">
        <v>0.85946032772081904</v>
      </c>
      <c r="G131" s="4">
        <v>0.12663784212222301</v>
      </c>
      <c r="H131" s="4">
        <v>0.91791760124941202</v>
      </c>
      <c r="I131" s="4">
        <v>0.888602595449696</v>
      </c>
      <c r="J131" s="4">
        <v>3.7447658049198598E-2</v>
      </c>
      <c r="K131" s="4">
        <v>0.66324793837311802</v>
      </c>
      <c r="L131" s="4">
        <v>8.8238401533354494E-2</v>
      </c>
      <c r="M131" s="4">
        <v>0.32943188561870201</v>
      </c>
      <c r="N131" s="4">
        <v>0.18493900916730499</v>
      </c>
      <c r="O131" s="4">
        <v>0.37090483803305302</v>
      </c>
      <c r="P131" s="4">
        <v>0.183589560711901</v>
      </c>
      <c r="Q131" s="4">
        <v>0.68053723713942305</v>
      </c>
      <c r="R131" s="4">
        <v>0.162749589856236</v>
      </c>
      <c r="S131" s="4">
        <v>0.18640332349153499</v>
      </c>
      <c r="T131" s="4">
        <v>8.24843390382584E-2</v>
      </c>
      <c r="U131" s="4">
        <v>4.8183214302776001E-2</v>
      </c>
      <c r="V131" s="4">
        <v>0.45462979644370299</v>
      </c>
      <c r="W131" s="4">
        <v>0.60095567858300603</v>
      </c>
      <c r="X131" s="4">
        <v>0.15052475000076099</v>
      </c>
      <c r="Y131" s="4">
        <v>0.141195026655589</v>
      </c>
      <c r="Z131" s="4">
        <v>2.80029455328559E-2</v>
      </c>
      <c r="AA131" s="4">
        <v>0.42538531820923298</v>
      </c>
      <c r="AB131" s="4">
        <v>0.83612580384344404</v>
      </c>
      <c r="AC131" s="4">
        <v>0.94589976530790798</v>
      </c>
      <c r="AD131" s="4">
        <v>0.61030661867088498</v>
      </c>
      <c r="AE131" s="4">
        <v>2.9534909308791699E-2</v>
      </c>
      <c r="AF131" s="4">
        <v>0.14171478824218101</v>
      </c>
      <c r="AG131" s="4">
        <v>0.19923152855044801</v>
      </c>
      <c r="AH131" s="4">
        <v>0.31051335366340899</v>
      </c>
      <c r="AI131" s="4">
        <v>7.0170786789050907E-2</v>
      </c>
    </row>
    <row r="132" spans="1:35" x14ac:dyDescent="0.2">
      <c r="A132">
        <v>118</v>
      </c>
      <c r="B132" s="1">
        <v>4.13741688045934E-4</v>
      </c>
      <c r="C132" t="s">
        <v>149</v>
      </c>
      <c r="D132" s="4">
        <v>0.85128296468797504</v>
      </c>
      <c r="E132" s="4">
        <v>0.70733824268057099</v>
      </c>
      <c r="F132" s="4">
        <v>0.93424404701877395</v>
      </c>
      <c r="G132" s="4">
        <v>0.31545738431662401</v>
      </c>
      <c r="H132" s="4">
        <v>0.43495712969426298</v>
      </c>
      <c r="I132" s="4">
        <v>0.53661575358909497</v>
      </c>
      <c r="J132" s="4">
        <v>0.57600748895918497</v>
      </c>
      <c r="K132" s="4">
        <v>0.64646651949575795</v>
      </c>
      <c r="L132" s="4">
        <v>0.39245797938823201</v>
      </c>
      <c r="M132" s="4">
        <v>0.31315409976959102</v>
      </c>
      <c r="N132" s="4">
        <v>0.94382739043091701</v>
      </c>
      <c r="O132" s="4">
        <v>0.30536389704717298</v>
      </c>
      <c r="P132" s="4">
        <v>0.93504687638052697</v>
      </c>
      <c r="Q132" s="4">
        <v>0.742285261448974</v>
      </c>
      <c r="R132" s="4">
        <v>0.81064137572073403</v>
      </c>
      <c r="S132" s="4">
        <v>0.22826104188749299</v>
      </c>
      <c r="T132" s="4">
        <v>0.27495013540338198</v>
      </c>
      <c r="U132" s="4">
        <v>0.83308317836849799</v>
      </c>
      <c r="V132" s="4">
        <v>0.37872553392208202</v>
      </c>
      <c r="W132" s="4">
        <v>0.156588002418348</v>
      </c>
      <c r="X132" s="4">
        <v>0.50078160162170904</v>
      </c>
      <c r="Y132" s="4">
        <v>0.33271531972117302</v>
      </c>
      <c r="Z132" s="4">
        <v>0.59002340548028998</v>
      </c>
      <c r="AA132" s="4">
        <v>0.87160012227984096</v>
      </c>
      <c r="AB132" s="4">
        <v>0.63041234355159204</v>
      </c>
      <c r="AC132" s="4">
        <v>0.38146112739236798</v>
      </c>
      <c r="AD132" s="4">
        <v>0.49753034461532603</v>
      </c>
      <c r="AE132" s="4">
        <v>0.69119152158206998</v>
      </c>
      <c r="AF132" s="4">
        <v>4.2508218088704398E-2</v>
      </c>
      <c r="AG132" s="4">
        <v>0.87533623259751003</v>
      </c>
      <c r="AH132" s="4">
        <v>0.25746337669136998</v>
      </c>
      <c r="AI132" s="4">
        <v>0.62328928781787496</v>
      </c>
    </row>
    <row r="133" spans="1:35" x14ac:dyDescent="0.2">
      <c r="A133">
        <v>119</v>
      </c>
      <c r="B133" s="1">
        <v>5.7800764634478498E-5</v>
      </c>
      <c r="C133" t="s">
        <v>150</v>
      </c>
      <c r="D133" s="4" t="s">
        <v>33</v>
      </c>
      <c r="E133" s="4" t="s">
        <v>33</v>
      </c>
      <c r="F133" s="4" t="s">
        <v>33</v>
      </c>
      <c r="G133" s="4" t="s">
        <v>33</v>
      </c>
      <c r="H133" s="4" t="s">
        <v>33</v>
      </c>
      <c r="I133" s="4" t="s">
        <v>33</v>
      </c>
      <c r="J133" s="4" t="s">
        <v>33</v>
      </c>
      <c r="K133" s="4" t="s">
        <v>33</v>
      </c>
      <c r="L133" s="4" t="s">
        <v>33</v>
      </c>
      <c r="M133" s="4" t="s">
        <v>33</v>
      </c>
      <c r="N133" s="4" t="s">
        <v>33</v>
      </c>
      <c r="O133" s="4" t="s">
        <v>33</v>
      </c>
      <c r="P133" s="4" t="s">
        <v>33</v>
      </c>
      <c r="Q133" s="4" t="s">
        <v>33</v>
      </c>
      <c r="R133" s="4" t="s">
        <v>33</v>
      </c>
      <c r="S133" s="4" t="s">
        <v>33</v>
      </c>
      <c r="T133" s="4" t="s">
        <v>33</v>
      </c>
      <c r="U133" s="4" t="s">
        <v>33</v>
      </c>
      <c r="V133" s="4" t="s">
        <v>33</v>
      </c>
      <c r="W133" s="4" t="s">
        <v>33</v>
      </c>
      <c r="X133" s="4" t="s">
        <v>33</v>
      </c>
      <c r="Y133" s="4" t="s">
        <v>33</v>
      </c>
      <c r="Z133" s="4" t="s">
        <v>33</v>
      </c>
      <c r="AA133" s="4" t="s">
        <v>33</v>
      </c>
      <c r="AB133" s="4" t="s">
        <v>33</v>
      </c>
      <c r="AC133" s="4" t="s">
        <v>33</v>
      </c>
      <c r="AD133" s="4" t="s">
        <v>33</v>
      </c>
      <c r="AE133" s="4" t="s">
        <v>33</v>
      </c>
      <c r="AF133" s="4" t="s">
        <v>33</v>
      </c>
      <c r="AG133" s="4" t="s">
        <v>33</v>
      </c>
      <c r="AH133" s="4" t="s">
        <v>33</v>
      </c>
      <c r="AI133" s="4" t="s">
        <v>33</v>
      </c>
    </row>
    <row r="134" spans="1:35" x14ac:dyDescent="0.2">
      <c r="A134">
        <v>120</v>
      </c>
      <c r="B134" s="3">
        <v>1.43681919542881E-6</v>
      </c>
      <c r="C134" t="s">
        <v>151</v>
      </c>
      <c r="D134" s="4">
        <v>0.40108943131741198</v>
      </c>
      <c r="E134" s="4">
        <v>0.91665833954942899</v>
      </c>
      <c r="F134" s="4">
        <v>0.79747103329629099</v>
      </c>
      <c r="G134" s="4">
        <v>0.16451472176652501</v>
      </c>
      <c r="H134" s="4">
        <v>0.86056248007587899</v>
      </c>
      <c r="I134" s="4">
        <v>0.37070107964465698</v>
      </c>
      <c r="J134" s="4">
        <v>0.18883078938398301</v>
      </c>
      <c r="K134" s="4">
        <v>0.71850446522396705</v>
      </c>
      <c r="L134" s="4">
        <v>0.67638704403120498</v>
      </c>
      <c r="M134" s="4">
        <v>0.38983379606031499</v>
      </c>
      <c r="N134" s="4">
        <v>0.50158508543074698</v>
      </c>
      <c r="O134" s="4">
        <v>0.20321852892554701</v>
      </c>
      <c r="P134" s="4">
        <v>0.112280046082253</v>
      </c>
      <c r="Q134" s="4">
        <v>0.43781593678582997</v>
      </c>
      <c r="R134" s="4">
        <v>0.19928360021365299</v>
      </c>
      <c r="S134" s="4">
        <v>0.20627837377901001</v>
      </c>
      <c r="T134" s="4">
        <v>0.63526094697536395</v>
      </c>
      <c r="U134" s="4">
        <v>0.62981012364967504</v>
      </c>
      <c r="V134" s="4">
        <v>0.60802476364945601</v>
      </c>
      <c r="W134" s="4">
        <v>0.34886943136593701</v>
      </c>
      <c r="X134" s="4">
        <v>0.124226265666305</v>
      </c>
      <c r="Y134" s="4">
        <v>0.51909181967373996</v>
      </c>
      <c r="Z134" s="4">
        <v>0.15825595586657801</v>
      </c>
      <c r="AA134" s="4">
        <v>0.72825314064555702</v>
      </c>
      <c r="AB134" s="4">
        <v>0.12617672066074201</v>
      </c>
      <c r="AC134" s="4">
        <v>8.6848396124894797E-2</v>
      </c>
      <c r="AD134" s="4">
        <v>0.12006499846916301</v>
      </c>
      <c r="AE134" s="4">
        <v>0.35233456632441701</v>
      </c>
      <c r="AF134" s="4">
        <v>0.336453657994713</v>
      </c>
      <c r="AG134" s="4">
        <v>0.112771493643058</v>
      </c>
      <c r="AH134" s="4">
        <v>0.11582564789310699</v>
      </c>
      <c r="AI134" s="4">
        <v>0.23438539165716399</v>
      </c>
    </row>
    <row r="135" spans="1:35" x14ac:dyDescent="0.2">
      <c r="A135">
        <v>121</v>
      </c>
      <c r="B135" s="3">
        <v>1.4727063367131799E-4</v>
      </c>
      <c r="C135" t="s">
        <v>152</v>
      </c>
      <c r="D135" s="4">
        <v>0.88540312516330799</v>
      </c>
      <c r="E135" s="4">
        <v>0.61017577213894403</v>
      </c>
      <c r="F135" s="4">
        <v>0.576575993449435</v>
      </c>
      <c r="G135" s="4">
        <v>0.28987074070634</v>
      </c>
      <c r="H135" s="4">
        <v>0.472208701044325</v>
      </c>
      <c r="I135" s="4">
        <v>0.92626185454887899</v>
      </c>
      <c r="J135" s="4">
        <v>0.70212758005472398</v>
      </c>
      <c r="K135" s="4">
        <v>0.44751412874492202</v>
      </c>
      <c r="L135" s="4">
        <v>0.41266815348514801</v>
      </c>
      <c r="M135" s="4">
        <v>0.111281874276591</v>
      </c>
      <c r="N135" s="4">
        <v>0.15405573470131401</v>
      </c>
      <c r="O135" s="4">
        <v>0.70760670883802101</v>
      </c>
      <c r="P135" s="4">
        <v>0.28814059303862499</v>
      </c>
      <c r="Q135" s="4">
        <v>0.52862534184473398</v>
      </c>
      <c r="R135" s="4">
        <v>0.52487563411077998</v>
      </c>
      <c r="S135" s="4">
        <v>3.5718709094441402E-3</v>
      </c>
      <c r="T135" s="4">
        <v>0.118286264032486</v>
      </c>
      <c r="U135" s="4">
        <v>0.54022945082301599</v>
      </c>
      <c r="V135" s="4">
        <v>4.6932115202245703E-2</v>
      </c>
      <c r="W135" s="4">
        <v>0.157539270285139</v>
      </c>
      <c r="X135" s="4">
        <v>0.72358579795031297</v>
      </c>
      <c r="Y135" s="4">
        <v>0.743189226988339</v>
      </c>
      <c r="Z135" s="4">
        <v>0.19515421353765999</v>
      </c>
      <c r="AA135" s="4">
        <v>0.44167493508817501</v>
      </c>
      <c r="AB135" s="4">
        <v>0.37398242759587302</v>
      </c>
      <c r="AC135" s="4">
        <v>0.12953311445831001</v>
      </c>
      <c r="AD135" s="4">
        <v>0.95665092876940905</v>
      </c>
      <c r="AE135" s="4">
        <v>0.89799937915213901</v>
      </c>
      <c r="AF135" s="4">
        <v>0.234991540476535</v>
      </c>
      <c r="AG135" s="4">
        <v>0.79192155922094798</v>
      </c>
      <c r="AH135" s="4">
        <v>0.90191853976880998</v>
      </c>
      <c r="AI135" s="4">
        <v>0.90718768400596095</v>
      </c>
    </row>
    <row r="136" spans="1:35" x14ac:dyDescent="0.2">
      <c r="A136">
        <v>122</v>
      </c>
      <c r="B136" s="1">
        <v>7.1349867271943996E-5</v>
      </c>
      <c r="C136" t="s">
        <v>153</v>
      </c>
      <c r="D136" s="4">
        <v>0.70622553177035097</v>
      </c>
      <c r="E136" s="4">
        <v>0.71595930643260297</v>
      </c>
      <c r="F136" s="4">
        <v>0.63913801511023105</v>
      </c>
      <c r="G136" s="4">
        <v>0.114673201412723</v>
      </c>
      <c r="H136" s="4">
        <v>0.13038455661329901</v>
      </c>
      <c r="I136" s="4">
        <v>0.69275250458082605</v>
      </c>
      <c r="J136" s="4">
        <v>0.205270095248898</v>
      </c>
      <c r="K136" s="4">
        <v>0.36927862220142998</v>
      </c>
      <c r="L136" s="4">
        <v>0.57722079547862404</v>
      </c>
      <c r="M136" s="4">
        <v>0.11384925629714</v>
      </c>
      <c r="N136" s="4">
        <v>5.0256303097066302E-2</v>
      </c>
      <c r="O136" s="4">
        <v>0.464865021288353</v>
      </c>
      <c r="P136" s="4">
        <v>0.10873524855847599</v>
      </c>
      <c r="Q136" s="4">
        <v>2.6893056225348402E-2</v>
      </c>
      <c r="R136" s="4">
        <v>0.12679735007766799</v>
      </c>
      <c r="S136" s="4">
        <v>7.1161865559515002E-3</v>
      </c>
      <c r="T136" s="4">
        <v>0.116234764512504</v>
      </c>
      <c r="U136" s="4">
        <v>0.32609371028629702</v>
      </c>
      <c r="V136" s="4">
        <v>0.28086142213632598</v>
      </c>
      <c r="W136" s="4">
        <v>0.30672671081691999</v>
      </c>
      <c r="X136" s="4">
        <v>1.0662248120252999E-2</v>
      </c>
      <c r="Y136" s="4">
        <v>0.96598976707154305</v>
      </c>
      <c r="Z136" s="4">
        <v>6.2226300024854103E-2</v>
      </c>
      <c r="AA136" s="4">
        <v>6.5585014909788603E-2</v>
      </c>
      <c r="AB136" s="4">
        <v>0.36527045263900498</v>
      </c>
      <c r="AC136" s="4">
        <v>0.19393119134161299</v>
      </c>
      <c r="AD136" s="4">
        <v>8.5859112494689003E-3</v>
      </c>
      <c r="AE136" s="4">
        <v>0.42381293253919</v>
      </c>
      <c r="AF136" s="4">
        <v>0.240173205081809</v>
      </c>
      <c r="AG136" s="4">
        <v>4.9812096743577797E-2</v>
      </c>
      <c r="AH136" s="4">
        <v>0.25072985019675098</v>
      </c>
      <c r="AI136" s="4">
        <v>0.28542125207719699</v>
      </c>
    </row>
    <row r="137" spans="1:35" x14ac:dyDescent="0.2">
      <c r="A137">
        <v>123</v>
      </c>
      <c r="B137" s="1">
        <v>8.9425375047396901E-4</v>
      </c>
      <c r="C137" t="s">
        <v>154</v>
      </c>
      <c r="D137" s="4">
        <v>0.345654727625195</v>
      </c>
      <c r="E137" s="4">
        <v>0.79676633124756002</v>
      </c>
      <c r="F137" s="4">
        <v>0.53321972794554395</v>
      </c>
      <c r="G137" s="4">
        <v>0.66070354349106097</v>
      </c>
      <c r="H137" s="4">
        <v>5.3723497941970899E-2</v>
      </c>
      <c r="I137" s="4">
        <v>7.6873173981729895E-2</v>
      </c>
      <c r="J137" s="4">
        <v>0.34179717905141799</v>
      </c>
      <c r="K137" s="4">
        <v>5.5009112392584103E-2</v>
      </c>
      <c r="L137" s="4">
        <v>0.55763364814518901</v>
      </c>
      <c r="M137" s="4">
        <v>0.27611908406068703</v>
      </c>
      <c r="N137" s="4">
        <v>0.64175712584981304</v>
      </c>
      <c r="O137" s="4">
        <v>0.68571462742442102</v>
      </c>
      <c r="P137" s="4">
        <v>0.40176327593301198</v>
      </c>
      <c r="Q137" s="4">
        <v>0.23103895648068701</v>
      </c>
      <c r="R137" s="4">
        <v>0.24694260740026799</v>
      </c>
      <c r="S137" s="4">
        <v>4.3254508409682202E-2</v>
      </c>
      <c r="T137" s="4">
        <v>0.884616465097808</v>
      </c>
      <c r="U137" s="4">
        <v>0.11704910880033401</v>
      </c>
      <c r="V137" s="4">
        <v>0.130300753698921</v>
      </c>
      <c r="W137" s="4">
        <v>0.55549248066063805</v>
      </c>
      <c r="X137" s="4">
        <v>5.05313624631731E-2</v>
      </c>
      <c r="Y137" s="4">
        <v>0.91959045546342399</v>
      </c>
      <c r="Z137" s="4">
        <v>0.76583134201151504</v>
      </c>
      <c r="AA137" s="4">
        <v>0.29125130046755798</v>
      </c>
      <c r="AB137" s="4">
        <v>3.2283669099194001E-2</v>
      </c>
      <c r="AC137" s="4">
        <v>7.9086652599198698E-2</v>
      </c>
      <c r="AD137" s="4">
        <v>0.84528656378320099</v>
      </c>
      <c r="AE137" s="4">
        <v>0.82266709640087199</v>
      </c>
      <c r="AF137" s="4">
        <v>0.302332472283667</v>
      </c>
      <c r="AG137" s="4">
        <v>0.141567363834987</v>
      </c>
      <c r="AH137" s="4">
        <v>0.26082705671971101</v>
      </c>
      <c r="AI137" s="4">
        <v>0.18803441936756199</v>
      </c>
    </row>
    <row r="138" spans="1:35" x14ac:dyDescent="0.2">
      <c r="A138">
        <v>124</v>
      </c>
      <c r="B138" s="1">
        <v>1.5158872341475001E-3</v>
      </c>
      <c r="C138" t="s">
        <v>155</v>
      </c>
      <c r="D138" s="4">
        <v>0.63265194956617399</v>
      </c>
      <c r="E138" s="4">
        <v>0.63592505264495403</v>
      </c>
      <c r="F138" s="4">
        <v>0.86845128481881695</v>
      </c>
      <c r="G138" s="4">
        <v>0.91718229308365495</v>
      </c>
      <c r="H138" s="4">
        <v>4.5507118604799203E-2</v>
      </c>
      <c r="I138" s="4">
        <v>0.60919948378677702</v>
      </c>
      <c r="J138" s="4">
        <v>0.79855679356563902</v>
      </c>
      <c r="K138" s="4">
        <v>9.2565374046519905E-2</v>
      </c>
      <c r="L138" s="4">
        <v>0.69261404275043303</v>
      </c>
      <c r="M138" s="4">
        <v>0.58865379183722</v>
      </c>
      <c r="N138" s="4">
        <v>0.124835293279003</v>
      </c>
      <c r="O138" s="4">
        <v>0.99687064829698702</v>
      </c>
      <c r="P138" s="4">
        <v>7.6840037217512799E-2</v>
      </c>
      <c r="Q138" s="4">
        <v>9.6358578017901195E-2</v>
      </c>
      <c r="R138" s="4">
        <v>0.124456462171462</v>
      </c>
      <c r="S138" s="4">
        <v>0.50456476139754802</v>
      </c>
      <c r="T138" s="4">
        <v>0.61156616636281802</v>
      </c>
      <c r="U138" s="4">
        <v>0.121649784082313</v>
      </c>
      <c r="V138" s="4">
        <v>0.95293909789903097</v>
      </c>
      <c r="W138" s="4">
        <v>0.43896550810984603</v>
      </c>
      <c r="X138" s="4">
        <v>0.10364809183533701</v>
      </c>
      <c r="Y138" s="4">
        <v>0.51941666060858105</v>
      </c>
      <c r="Z138" s="4">
        <v>0.18536184217611101</v>
      </c>
      <c r="AA138" s="4">
        <v>0.43052768988976498</v>
      </c>
      <c r="AB138" s="4">
        <v>0.51874859591572298</v>
      </c>
      <c r="AC138" s="4">
        <v>2.6884465814733801E-2</v>
      </c>
      <c r="AD138" s="4">
        <v>0.23652920453749399</v>
      </c>
      <c r="AE138" s="4">
        <v>0.57777861220071602</v>
      </c>
      <c r="AF138" s="4">
        <v>0.92923159766181596</v>
      </c>
      <c r="AG138" s="4">
        <v>0.47975627352773198</v>
      </c>
      <c r="AH138" s="4">
        <v>0.69884419497702899</v>
      </c>
      <c r="AI138" s="4">
        <v>0.54423442916653497</v>
      </c>
    </row>
    <row r="139" spans="1:35" x14ac:dyDescent="0.2">
      <c r="A139">
        <v>125</v>
      </c>
      <c r="B139" s="1">
        <v>4.5759579111464398E-3</v>
      </c>
      <c r="C139" t="s">
        <v>156</v>
      </c>
      <c r="D139" s="4">
        <v>0.78277625781758198</v>
      </c>
      <c r="E139" s="4">
        <v>0.557125173013437</v>
      </c>
      <c r="F139" s="4">
        <v>0.62529218984228296</v>
      </c>
      <c r="G139" s="4">
        <v>0.852571434005993</v>
      </c>
      <c r="H139" s="4">
        <v>0.64696129504497901</v>
      </c>
      <c r="I139" s="4">
        <v>0.77569633484146605</v>
      </c>
      <c r="J139" s="4">
        <v>0.90107478896935</v>
      </c>
      <c r="K139" s="4">
        <v>0.58330850589438399</v>
      </c>
      <c r="L139" s="4">
        <v>0.67734773103641599</v>
      </c>
      <c r="M139" s="4">
        <v>0.48647205718030001</v>
      </c>
      <c r="N139" s="4">
        <v>0.39838417786033797</v>
      </c>
      <c r="O139" s="4">
        <v>0.42319080955626298</v>
      </c>
      <c r="P139" s="4">
        <v>0.35047796838583301</v>
      </c>
      <c r="Q139" s="4">
        <v>0.14110090556050001</v>
      </c>
      <c r="R139" s="4">
        <v>0.80854929793113595</v>
      </c>
      <c r="S139" s="4">
        <v>0.449425390837212</v>
      </c>
      <c r="T139" s="4">
        <v>0.83707947949315697</v>
      </c>
      <c r="U139" s="4">
        <v>0.68935190469933005</v>
      </c>
      <c r="V139" s="4">
        <v>0.60864728634029697</v>
      </c>
      <c r="W139" s="4">
        <v>0.31931790912517299</v>
      </c>
      <c r="X139" s="4">
        <v>0.23242270674648499</v>
      </c>
      <c r="Y139" s="4">
        <v>0.23736285248796099</v>
      </c>
      <c r="Z139" s="4">
        <v>0.57146928314521905</v>
      </c>
      <c r="AA139" s="4">
        <v>6.1532256478918801E-2</v>
      </c>
      <c r="AB139" s="4">
        <v>0.64007473109040802</v>
      </c>
      <c r="AC139" s="4">
        <v>2.40509452321773E-3</v>
      </c>
      <c r="AD139" s="4">
        <v>6.0350575882837501E-2</v>
      </c>
      <c r="AE139" s="4">
        <v>0.56872551882763001</v>
      </c>
      <c r="AF139" s="4">
        <v>0.54824484611566704</v>
      </c>
      <c r="AG139" s="4">
        <v>8.6713350520239693E-2</v>
      </c>
      <c r="AH139" s="4">
        <v>0.26888273279228903</v>
      </c>
      <c r="AI139" s="4">
        <v>0.91533121844330301</v>
      </c>
    </row>
    <row r="140" spans="1:35" x14ac:dyDescent="0.2">
      <c r="A140">
        <v>126</v>
      </c>
      <c r="B140" s="1">
        <v>6.0555728571922902E-6</v>
      </c>
      <c r="C140" t="s">
        <v>157</v>
      </c>
      <c r="D140" s="4">
        <v>0.20290285549905601</v>
      </c>
      <c r="E140" s="4">
        <v>0.24772688892793299</v>
      </c>
      <c r="F140" s="4">
        <v>0.26731786492640502</v>
      </c>
      <c r="G140" s="4">
        <v>0.580021343643219</v>
      </c>
      <c r="H140" s="4">
        <v>0.754780473752107</v>
      </c>
      <c r="I140" s="4">
        <v>0.123628812609473</v>
      </c>
      <c r="J140" s="4">
        <v>0.151832843439721</v>
      </c>
      <c r="K140" s="4">
        <v>0.201140394567767</v>
      </c>
      <c r="L140" s="4">
        <v>0.14779098041296501</v>
      </c>
      <c r="M140" s="4">
        <v>0.25384881199307302</v>
      </c>
      <c r="N140" s="4">
        <v>0.164654887876587</v>
      </c>
      <c r="O140" s="4">
        <v>0.37786254686100801</v>
      </c>
      <c r="P140" s="4">
        <v>0.37285194432167701</v>
      </c>
      <c r="Q140" s="4">
        <v>0.23075316959280401</v>
      </c>
      <c r="R140" s="4">
        <v>0.58589833605803898</v>
      </c>
      <c r="S140" s="4">
        <v>0.28834502514473898</v>
      </c>
      <c r="T140" s="4">
        <v>9.6280507924289396E-2</v>
      </c>
      <c r="U140" s="4">
        <v>0.38946866623687598</v>
      </c>
      <c r="V140" s="4">
        <v>0.33654320559775802</v>
      </c>
      <c r="W140" s="4">
        <v>0.221535095689778</v>
      </c>
      <c r="X140" s="4">
        <v>0.208906404022112</v>
      </c>
      <c r="Y140" s="4">
        <v>0.16350645264102501</v>
      </c>
      <c r="Z140" s="4">
        <v>0.230806951510974</v>
      </c>
      <c r="AA140" s="4">
        <v>0.61562310295601497</v>
      </c>
      <c r="AB140" s="4">
        <v>0.20757806083969901</v>
      </c>
      <c r="AC140" s="4">
        <v>0.23196823828910501</v>
      </c>
      <c r="AD140" s="4">
        <v>0.12006499846916301</v>
      </c>
      <c r="AE140" s="4">
        <v>0.78224345964985398</v>
      </c>
      <c r="AF140" s="4">
        <v>0.503155641637407</v>
      </c>
      <c r="AG140" s="4">
        <v>0.19559901529222901</v>
      </c>
      <c r="AH140" s="4">
        <v>0.20163972110057399</v>
      </c>
      <c r="AI140" s="4">
        <v>0.40618994513592399</v>
      </c>
    </row>
    <row r="141" spans="1:35" x14ac:dyDescent="0.2">
      <c r="A141">
        <v>127</v>
      </c>
      <c r="B141" s="1">
        <v>1.0454653889178799E-5</v>
      </c>
      <c r="C141" t="s">
        <v>158</v>
      </c>
      <c r="D141" s="4" t="s">
        <v>33</v>
      </c>
      <c r="E141" s="4" t="s">
        <v>33</v>
      </c>
      <c r="F141" s="4" t="s">
        <v>33</v>
      </c>
      <c r="G141" s="4" t="s">
        <v>33</v>
      </c>
      <c r="H141" s="4" t="s">
        <v>33</v>
      </c>
      <c r="I141" s="4" t="s">
        <v>33</v>
      </c>
      <c r="J141" s="4" t="s">
        <v>33</v>
      </c>
      <c r="K141" s="4" t="s">
        <v>33</v>
      </c>
      <c r="L141" s="4" t="s">
        <v>33</v>
      </c>
      <c r="M141" s="4" t="s">
        <v>33</v>
      </c>
      <c r="N141" s="4" t="s">
        <v>33</v>
      </c>
      <c r="O141" s="4" t="s">
        <v>33</v>
      </c>
      <c r="P141" s="4" t="s">
        <v>33</v>
      </c>
      <c r="Q141" s="4" t="s">
        <v>33</v>
      </c>
      <c r="R141" s="4" t="s">
        <v>33</v>
      </c>
      <c r="S141" s="4" t="s">
        <v>33</v>
      </c>
      <c r="T141" s="4" t="s">
        <v>33</v>
      </c>
      <c r="U141" s="4" t="s">
        <v>33</v>
      </c>
      <c r="V141" s="4" t="s">
        <v>33</v>
      </c>
      <c r="W141" s="4" t="s">
        <v>33</v>
      </c>
      <c r="X141" s="4" t="s">
        <v>33</v>
      </c>
      <c r="Y141" s="4" t="s">
        <v>33</v>
      </c>
      <c r="Z141" s="4" t="s">
        <v>33</v>
      </c>
      <c r="AA141" s="4" t="s">
        <v>33</v>
      </c>
      <c r="AB141" s="4" t="s">
        <v>33</v>
      </c>
      <c r="AC141" s="4" t="s">
        <v>33</v>
      </c>
      <c r="AD141" s="4" t="s">
        <v>33</v>
      </c>
      <c r="AE141" s="4" t="s">
        <v>33</v>
      </c>
      <c r="AF141" s="4" t="s">
        <v>33</v>
      </c>
      <c r="AG141" s="4" t="s">
        <v>33</v>
      </c>
      <c r="AH141" s="4" t="s">
        <v>33</v>
      </c>
      <c r="AI141" s="4" t="s">
        <v>33</v>
      </c>
    </row>
    <row r="142" spans="1:35" x14ac:dyDescent="0.2">
      <c r="A142">
        <v>128</v>
      </c>
      <c r="B142" s="1">
        <v>6.2459949848860406E-5</v>
      </c>
      <c r="C142" t="s">
        <v>159</v>
      </c>
      <c r="D142" s="4">
        <v>3.6454294246936601E-2</v>
      </c>
      <c r="E142" s="4">
        <v>3.2198289732501502E-2</v>
      </c>
      <c r="F142" s="4">
        <v>0.56765808337708901</v>
      </c>
      <c r="G142" s="4">
        <v>0.59966446844377896</v>
      </c>
      <c r="H142" s="4">
        <v>1.22136224927923E-2</v>
      </c>
      <c r="I142" s="4">
        <v>0.312832584149703</v>
      </c>
      <c r="J142" s="4">
        <v>0.59040562153036502</v>
      </c>
      <c r="K142" s="4">
        <v>0.457026577436005</v>
      </c>
      <c r="L142" s="4">
        <v>0.27703586086701998</v>
      </c>
      <c r="M142" s="4">
        <v>0.29130563397380099</v>
      </c>
      <c r="N142" s="4">
        <v>0.93767239797006596</v>
      </c>
      <c r="O142" s="4">
        <v>0.29756469706611</v>
      </c>
      <c r="P142" s="4">
        <v>0.40418265587409002</v>
      </c>
      <c r="Q142" s="4">
        <v>0.99943987021218095</v>
      </c>
      <c r="R142" s="4">
        <v>0.15450897777803099</v>
      </c>
      <c r="S142" s="4">
        <v>0.87111264039177905</v>
      </c>
      <c r="T142" s="4">
        <v>0.50377742875109799</v>
      </c>
      <c r="U142" s="4">
        <v>3.6436170159851802E-2</v>
      </c>
      <c r="V142" s="4">
        <v>0.225376036077168</v>
      </c>
      <c r="W142" s="4">
        <v>0.27767615517623701</v>
      </c>
      <c r="X142" s="4">
        <v>0.135792951373743</v>
      </c>
      <c r="Y142" s="4">
        <v>0.33836553811943099</v>
      </c>
      <c r="Z142" s="4">
        <v>0.198623220728534</v>
      </c>
      <c r="AA142" s="4">
        <v>0.86605583883232595</v>
      </c>
      <c r="AB142" s="4">
        <v>0.37299521851162099</v>
      </c>
      <c r="AC142" s="4">
        <v>0.104553341679002</v>
      </c>
      <c r="AD142" s="4">
        <v>0.78885663754053503</v>
      </c>
      <c r="AE142" s="4">
        <v>1.6417265532078298E-2</v>
      </c>
      <c r="AF142" s="4">
        <v>0.18571597388504499</v>
      </c>
      <c r="AG142" s="4">
        <v>0.38648695782535097</v>
      </c>
      <c r="AH142" s="4">
        <v>0.106193413751748</v>
      </c>
      <c r="AI142" s="4">
        <v>0.36042118633326098</v>
      </c>
    </row>
    <row r="143" spans="1:35" x14ac:dyDescent="0.2">
      <c r="A143">
        <v>132</v>
      </c>
      <c r="B143" s="1">
        <v>3.1974379766962902E-4</v>
      </c>
      <c r="C143" t="s">
        <v>163</v>
      </c>
      <c r="D143" s="4">
        <v>0.81956709481319601</v>
      </c>
      <c r="E143" s="4">
        <v>6.00882038703036E-2</v>
      </c>
      <c r="F143" s="4">
        <v>0.54162882903509102</v>
      </c>
      <c r="G143" s="4">
        <v>0.55063143692192595</v>
      </c>
      <c r="H143" s="4">
        <v>0.99377524012713603</v>
      </c>
      <c r="I143" s="4">
        <v>0.352039924862172</v>
      </c>
      <c r="J143" s="4">
        <v>0.19621233661586501</v>
      </c>
      <c r="K143" s="4">
        <v>0.122152738688239</v>
      </c>
      <c r="L143" s="4">
        <v>0.58570289809942699</v>
      </c>
      <c r="M143" s="4">
        <v>0.52477357616933795</v>
      </c>
      <c r="N143" s="4">
        <v>0.33332292200347702</v>
      </c>
      <c r="O143" s="4">
        <v>0.74381368080872801</v>
      </c>
      <c r="P143" s="4">
        <v>0.45248753968823002</v>
      </c>
      <c r="Q143" s="4">
        <v>0.63819350869709102</v>
      </c>
      <c r="R143" s="4">
        <v>0.45798816098412898</v>
      </c>
      <c r="S143" s="4">
        <v>0.86873749326826399</v>
      </c>
      <c r="T143" s="4">
        <v>0.74118427079398597</v>
      </c>
      <c r="U143" s="4">
        <v>0.30384592317007802</v>
      </c>
      <c r="V143" s="4">
        <v>0.46643286491685299</v>
      </c>
      <c r="W143" s="4">
        <v>0.96082920316171605</v>
      </c>
      <c r="X143" s="4">
        <v>0.70013970509873902</v>
      </c>
      <c r="Y143" s="4">
        <v>0.482793988412002</v>
      </c>
      <c r="Z143" s="4">
        <v>0.35473049304431897</v>
      </c>
      <c r="AA143" s="4">
        <v>0.71610294728225199</v>
      </c>
      <c r="AB143" s="4">
        <v>0.70524614642108596</v>
      </c>
      <c r="AC143" s="4">
        <v>0.70996728386038299</v>
      </c>
      <c r="AD143" s="4">
        <v>0.68827237352685999</v>
      </c>
      <c r="AE143" s="4">
        <v>0.796884167541141</v>
      </c>
      <c r="AF143" s="4">
        <v>0.860454182613415</v>
      </c>
      <c r="AG143" s="4">
        <v>0.86356709493291695</v>
      </c>
      <c r="AH143" s="4">
        <v>0.93351698117218995</v>
      </c>
      <c r="AI143" s="4">
        <v>0.286095825790877</v>
      </c>
    </row>
    <row r="144" spans="1:35" x14ac:dyDescent="0.2">
      <c r="A144">
        <v>133</v>
      </c>
      <c r="B144" s="3">
        <v>3.9470219920666703E-3</v>
      </c>
      <c r="C144" t="s">
        <v>164</v>
      </c>
      <c r="D144" s="4">
        <v>4.7975570071379203E-2</v>
      </c>
      <c r="E144" s="4">
        <v>0.233192877403293</v>
      </c>
      <c r="F144" s="4">
        <v>0.50215629057394595</v>
      </c>
      <c r="G144" s="4">
        <v>0.24026733013801499</v>
      </c>
      <c r="H144" s="4">
        <v>0.15620304109994201</v>
      </c>
      <c r="I144" s="4">
        <v>0.304868807033009</v>
      </c>
      <c r="J144" s="4">
        <v>0.77784088377245697</v>
      </c>
      <c r="K144" s="4">
        <v>8.4894975004656106E-2</v>
      </c>
      <c r="L144" s="4">
        <v>0.74928730790448805</v>
      </c>
      <c r="M144" s="4">
        <v>0.32688718729379002</v>
      </c>
      <c r="N144" s="4">
        <v>0.96963685086173101</v>
      </c>
      <c r="O144" s="4">
        <v>0.75307457001960998</v>
      </c>
      <c r="P144" s="4">
        <v>0.4702466742425</v>
      </c>
      <c r="Q144" s="4">
        <v>0.65253390813981005</v>
      </c>
      <c r="R144" s="4">
        <v>0.48966016926890699</v>
      </c>
      <c r="S144" s="4">
        <v>0.71609865448796794</v>
      </c>
      <c r="T144" s="4">
        <v>0.32518356115750802</v>
      </c>
      <c r="U144" s="4">
        <v>0.16832842346599799</v>
      </c>
      <c r="V144" s="4">
        <v>5.9428669073622098E-2</v>
      </c>
      <c r="W144" s="4">
        <v>0.70125208598088995</v>
      </c>
      <c r="X144" s="4">
        <v>0.88609602338495697</v>
      </c>
      <c r="Y144" s="4">
        <v>0.74852303505214002</v>
      </c>
      <c r="Z144" s="4">
        <v>0.40951646846876499</v>
      </c>
      <c r="AA144" s="4">
        <v>0.38863118933470803</v>
      </c>
      <c r="AB144" s="4">
        <v>0.77359910352081496</v>
      </c>
      <c r="AC144" s="4">
        <v>0.75058468354402097</v>
      </c>
      <c r="AD144" s="4">
        <v>0.71214189047804399</v>
      </c>
      <c r="AE144" s="4">
        <v>0.43014898903623699</v>
      </c>
      <c r="AF144" s="4">
        <v>0.90033014192829997</v>
      </c>
      <c r="AG144" s="4">
        <v>0.52004229643963595</v>
      </c>
      <c r="AH144" s="4">
        <v>0.77526318734330602</v>
      </c>
      <c r="AI144" s="4">
        <v>0.61925394942089096</v>
      </c>
    </row>
    <row r="145" spans="1:35" x14ac:dyDescent="0.2">
      <c r="A145">
        <v>134</v>
      </c>
      <c r="B145" s="3">
        <v>4.3931351840932999E-4</v>
      </c>
      <c r="C145" t="s">
        <v>165</v>
      </c>
      <c r="D145" s="4">
        <v>0.40901968047897402</v>
      </c>
      <c r="E145" s="4">
        <v>0.47526499424812402</v>
      </c>
      <c r="F145" s="4">
        <v>0.37649790752076601</v>
      </c>
      <c r="G145" s="4">
        <v>6.5953230146406402E-2</v>
      </c>
      <c r="H145" s="4">
        <v>6.8908101384123496E-2</v>
      </c>
      <c r="I145" s="4">
        <v>0.18279068593474501</v>
      </c>
      <c r="J145" s="4">
        <v>0.21232364109552199</v>
      </c>
      <c r="K145" s="4">
        <v>0.42011946853471999</v>
      </c>
      <c r="L145" s="4">
        <v>0.78490547591890003</v>
      </c>
      <c r="M145" s="4">
        <v>0.83840709226259302</v>
      </c>
      <c r="N145" s="4">
        <v>0.38647724114211102</v>
      </c>
      <c r="O145" s="4">
        <v>0.28756172613157599</v>
      </c>
      <c r="P145" s="4">
        <v>0.30383846307017398</v>
      </c>
      <c r="Q145" s="4">
        <v>1.8645305033840199E-2</v>
      </c>
      <c r="R145" s="4">
        <v>0.71401058283958596</v>
      </c>
      <c r="S145" s="4">
        <v>0.17355932693607901</v>
      </c>
      <c r="T145" s="4">
        <v>0.160912211909567</v>
      </c>
      <c r="U145" s="4">
        <v>0.30990069271394899</v>
      </c>
      <c r="V145" s="4">
        <v>0.57419471290769797</v>
      </c>
      <c r="W145" s="4">
        <v>0.75871722187729196</v>
      </c>
      <c r="X145" s="4">
        <v>7.6281316539611496E-2</v>
      </c>
      <c r="Y145" s="4">
        <v>0.384548830801135</v>
      </c>
      <c r="Z145" s="4">
        <v>3.8228945513964301E-3</v>
      </c>
      <c r="AA145" s="4">
        <v>2.05068913624625E-3</v>
      </c>
      <c r="AB145" s="4">
        <v>0.25751379267624103</v>
      </c>
      <c r="AC145" s="4">
        <v>0.87671695646251002</v>
      </c>
      <c r="AD145" s="4">
        <v>7.4034765176402506E-2</v>
      </c>
      <c r="AE145" s="4">
        <v>0.40422969253928998</v>
      </c>
      <c r="AF145" s="4">
        <v>0.73722841288469998</v>
      </c>
      <c r="AG145" s="4">
        <v>8.5513622080749099E-2</v>
      </c>
      <c r="AH145" s="4">
        <v>0.232002881968218</v>
      </c>
      <c r="AI145" s="4">
        <v>0.53726675434472504</v>
      </c>
    </row>
    <row r="146" spans="1:35" x14ac:dyDescent="0.2">
      <c r="A146">
        <v>135</v>
      </c>
      <c r="B146" s="1">
        <v>0</v>
      </c>
      <c r="C146" t="s">
        <v>166</v>
      </c>
      <c r="D146" s="4" t="s">
        <v>33</v>
      </c>
      <c r="E146" s="4" t="s">
        <v>33</v>
      </c>
      <c r="F146" s="4" t="s">
        <v>33</v>
      </c>
      <c r="G146" s="4" t="s">
        <v>33</v>
      </c>
      <c r="H146" s="4" t="s">
        <v>33</v>
      </c>
      <c r="I146" s="4" t="s">
        <v>33</v>
      </c>
      <c r="J146" s="4" t="s">
        <v>33</v>
      </c>
      <c r="K146" s="4" t="s">
        <v>33</v>
      </c>
      <c r="L146" s="4" t="s">
        <v>33</v>
      </c>
      <c r="M146" s="4" t="s">
        <v>33</v>
      </c>
      <c r="N146" s="4" t="s">
        <v>33</v>
      </c>
      <c r="O146" s="4" t="s">
        <v>33</v>
      </c>
      <c r="P146" s="4" t="s">
        <v>33</v>
      </c>
      <c r="Q146" s="4" t="s">
        <v>33</v>
      </c>
      <c r="R146" s="4" t="s">
        <v>33</v>
      </c>
      <c r="S146" s="4" t="s">
        <v>33</v>
      </c>
      <c r="T146" s="4" t="s">
        <v>33</v>
      </c>
      <c r="U146" s="4" t="s">
        <v>33</v>
      </c>
      <c r="V146" s="4" t="s">
        <v>33</v>
      </c>
      <c r="W146" s="4" t="s">
        <v>33</v>
      </c>
      <c r="X146" s="4" t="s">
        <v>33</v>
      </c>
      <c r="Y146" s="4" t="s">
        <v>33</v>
      </c>
      <c r="Z146" s="4" t="s">
        <v>33</v>
      </c>
      <c r="AA146" s="4" t="s">
        <v>33</v>
      </c>
      <c r="AB146" s="4" t="s">
        <v>33</v>
      </c>
      <c r="AC146" s="4" t="s">
        <v>33</v>
      </c>
      <c r="AD146" s="4" t="s">
        <v>33</v>
      </c>
      <c r="AE146" s="4" t="s">
        <v>33</v>
      </c>
      <c r="AF146" s="4" t="s">
        <v>33</v>
      </c>
      <c r="AG146" s="4" t="s">
        <v>33</v>
      </c>
      <c r="AH146" s="4" t="s">
        <v>33</v>
      </c>
      <c r="AI146" s="4" t="s">
        <v>33</v>
      </c>
    </row>
    <row r="147" spans="1:35" x14ac:dyDescent="0.2">
      <c r="A147">
        <v>136</v>
      </c>
      <c r="B147" s="1">
        <v>2.6157044670292399E-3</v>
      </c>
      <c r="C147" t="s">
        <v>167</v>
      </c>
      <c r="D147" s="4">
        <v>0.48603741845562098</v>
      </c>
      <c r="E147" s="4">
        <v>0.25875313008102802</v>
      </c>
      <c r="F147" s="4">
        <v>0.97120801176041005</v>
      </c>
      <c r="G147" s="4">
        <v>0.92071171347146596</v>
      </c>
      <c r="H147" s="4">
        <v>0.42939552167904399</v>
      </c>
      <c r="I147" s="4">
        <v>0.38117942453619602</v>
      </c>
      <c r="J147" s="4">
        <v>0.97127290446467396</v>
      </c>
      <c r="K147" s="4">
        <v>0.787500426549261</v>
      </c>
      <c r="L147" s="4">
        <v>0.47312109607155001</v>
      </c>
      <c r="M147" s="4">
        <v>0.479657711169997</v>
      </c>
      <c r="N147" s="4">
        <v>0.84037759007829604</v>
      </c>
      <c r="O147" s="4">
        <v>0.28227753818641499</v>
      </c>
      <c r="P147" s="4">
        <v>0.25263189132647801</v>
      </c>
      <c r="Q147" s="4">
        <v>0.92302659106108997</v>
      </c>
      <c r="R147" s="4">
        <v>0.99724772369534698</v>
      </c>
      <c r="S147" s="4">
        <v>0.27563825930028601</v>
      </c>
      <c r="T147" s="4">
        <v>0.55118314857640105</v>
      </c>
      <c r="U147" s="4">
        <v>0.88087534713776405</v>
      </c>
      <c r="V147" s="4">
        <v>0.30303092259665398</v>
      </c>
      <c r="W147" s="4">
        <v>0.78710081326821202</v>
      </c>
      <c r="X147" s="4">
        <v>0.45251507363464299</v>
      </c>
      <c r="Y147" s="4">
        <v>0.98684402828984596</v>
      </c>
      <c r="Z147" s="4">
        <v>0.46491179750503198</v>
      </c>
      <c r="AA147" s="4">
        <v>0.67002480766078598</v>
      </c>
      <c r="AB147" s="4">
        <v>0.70503530180223195</v>
      </c>
      <c r="AC147" s="4">
        <v>0.77339424744879703</v>
      </c>
      <c r="AD147" s="4">
        <v>0.58056051045582802</v>
      </c>
      <c r="AE147" s="4">
        <v>0.32838830483578202</v>
      </c>
      <c r="AF147" s="4">
        <v>0.85150069692439101</v>
      </c>
      <c r="AG147" s="4">
        <v>0.50837645867507097</v>
      </c>
      <c r="AH147" s="4">
        <v>0.91886066545622203</v>
      </c>
      <c r="AI147" s="4">
        <v>0.25245238167846901</v>
      </c>
    </row>
    <row r="148" spans="1:35" x14ac:dyDescent="0.2">
      <c r="A148">
        <v>137</v>
      </c>
      <c r="B148" s="1">
        <v>1.1843636565507199E-2</v>
      </c>
      <c r="C148" t="s">
        <v>168</v>
      </c>
      <c r="D148" s="4">
        <v>0.965323599952296</v>
      </c>
      <c r="E148" s="4">
        <v>0.67089809104668996</v>
      </c>
      <c r="F148" s="4">
        <v>0.461016497304919</v>
      </c>
      <c r="G148" s="4">
        <v>0.92056289101316302</v>
      </c>
      <c r="H148" s="4">
        <v>0.52372506190814205</v>
      </c>
      <c r="I148" s="4">
        <v>0.22252781544417499</v>
      </c>
      <c r="J148" s="4">
        <v>0.234765895563049</v>
      </c>
      <c r="K148" s="4">
        <v>0.92565547180291397</v>
      </c>
      <c r="L148" s="4">
        <v>0.50816915942054297</v>
      </c>
      <c r="M148" s="4">
        <v>0.32542835247851598</v>
      </c>
      <c r="N148" s="4">
        <v>0.51716796052740699</v>
      </c>
      <c r="O148" s="4">
        <v>0.73128905986029402</v>
      </c>
      <c r="P148" s="4">
        <v>0.21084348340428499</v>
      </c>
      <c r="Q148" s="4">
        <v>0.42336997654994502</v>
      </c>
      <c r="R148" s="4">
        <v>0.67660230762504703</v>
      </c>
      <c r="S148" s="4">
        <v>0.41342346680682301</v>
      </c>
      <c r="T148" s="4">
        <v>0.89504276337340305</v>
      </c>
      <c r="U148" s="4">
        <v>0.98222899294736699</v>
      </c>
      <c r="V148" s="4">
        <v>6.1798913078674002E-2</v>
      </c>
      <c r="W148" s="4">
        <v>0.37732461182925597</v>
      </c>
      <c r="X148" s="4">
        <v>0.77861278697367697</v>
      </c>
      <c r="Y148" s="4">
        <v>0.44510150479130001</v>
      </c>
      <c r="Z148" s="4">
        <v>0.104337654314946</v>
      </c>
      <c r="AA148" s="4">
        <v>0.72642174452920405</v>
      </c>
      <c r="AB148" s="4">
        <v>0.34933314984859598</v>
      </c>
      <c r="AC148" s="4">
        <v>0.93842113990425402</v>
      </c>
      <c r="AD148" s="4">
        <v>0.66470152884961398</v>
      </c>
      <c r="AE148" s="4">
        <v>0.93830159004917102</v>
      </c>
      <c r="AF148" s="4">
        <v>0.99448171991239798</v>
      </c>
      <c r="AG148" s="4">
        <v>0.78613985796622599</v>
      </c>
      <c r="AH148" s="4">
        <v>0.72597004727766701</v>
      </c>
      <c r="AI148" s="4">
        <v>0.55136027829837797</v>
      </c>
    </row>
    <row r="149" spans="1:35" x14ac:dyDescent="0.2">
      <c r="A149">
        <v>138</v>
      </c>
      <c r="B149" s="1">
        <v>1.6098815998868801E-5</v>
      </c>
      <c r="C149" t="s">
        <v>169</v>
      </c>
      <c r="D149" s="4">
        <v>0.67747619107134105</v>
      </c>
      <c r="E149" s="4">
        <v>0.71366057225097501</v>
      </c>
      <c r="F149" s="4">
        <v>0.46573567842394997</v>
      </c>
      <c r="G149" s="4">
        <v>0.45177669493165701</v>
      </c>
      <c r="H149" s="4">
        <v>0.260373927325384</v>
      </c>
      <c r="I149" s="4">
        <v>0.83374893624805402</v>
      </c>
      <c r="J149" s="4">
        <v>0.76103206527935396</v>
      </c>
      <c r="K149" s="4">
        <v>8.30950132305249E-2</v>
      </c>
      <c r="L149" s="4">
        <v>0.23789300741302699</v>
      </c>
      <c r="M149" s="4">
        <v>0.48847183544464801</v>
      </c>
      <c r="N149" s="4">
        <v>0.107608673219319</v>
      </c>
      <c r="O149" s="4">
        <v>0.91050417254962901</v>
      </c>
      <c r="P149" s="4">
        <v>0.92510153018654795</v>
      </c>
      <c r="Q149" s="4">
        <v>0.24851298587874801</v>
      </c>
      <c r="R149" s="4">
        <v>0.93196914585111201</v>
      </c>
      <c r="S149" s="4">
        <v>0.71789912636870201</v>
      </c>
      <c r="T149" s="4">
        <v>0.56014593770329402</v>
      </c>
      <c r="U149" s="4">
        <v>0.37025568059741498</v>
      </c>
      <c r="V149" s="4">
        <v>0.19901916126470101</v>
      </c>
      <c r="W149" s="4">
        <v>0.88980480861568101</v>
      </c>
      <c r="X149" s="4">
        <v>0.245822204203821</v>
      </c>
      <c r="Y149" s="4">
        <v>0.37488155932453998</v>
      </c>
      <c r="Z149" s="4">
        <v>0.51593441629293402</v>
      </c>
      <c r="AA149" s="4">
        <v>5.9551769182254001E-2</v>
      </c>
      <c r="AB149" s="4">
        <v>0.62652994266527495</v>
      </c>
      <c r="AC149" s="4">
        <v>0.25935185539615002</v>
      </c>
      <c r="AD149" s="4">
        <v>0.48681299892235602</v>
      </c>
      <c r="AE149" s="4">
        <v>0.423018001302705</v>
      </c>
      <c r="AF149" s="4">
        <v>0.38123928863072198</v>
      </c>
      <c r="AG149" s="4">
        <v>0.121566111244775</v>
      </c>
      <c r="AH149" s="4">
        <v>0.42398830740286803</v>
      </c>
      <c r="AI149" s="4">
        <v>0.84848896356376902</v>
      </c>
    </row>
    <row r="150" spans="1:35" x14ac:dyDescent="0.2">
      <c r="A150">
        <v>139</v>
      </c>
      <c r="B150" s="3">
        <v>8.3111023003185597E-2</v>
      </c>
      <c r="C150" t="s">
        <v>170</v>
      </c>
      <c r="D150" s="4">
        <v>0.34116987097054802</v>
      </c>
      <c r="E150" s="4">
        <v>0.97019576421905696</v>
      </c>
      <c r="F150" s="4">
        <v>0.39485480443931698</v>
      </c>
      <c r="G150" s="4">
        <v>0.54920903224419204</v>
      </c>
      <c r="H150" s="4">
        <v>0.56193118020459498</v>
      </c>
      <c r="I150" s="4">
        <v>2.39065390164621E-2</v>
      </c>
      <c r="J150" s="4">
        <v>0.91950824700748501</v>
      </c>
      <c r="K150" s="4">
        <v>0.27696295682960598</v>
      </c>
      <c r="L150" s="4">
        <v>5.9097163474565201E-2</v>
      </c>
      <c r="M150" s="4">
        <v>0.16295004216023401</v>
      </c>
      <c r="N150" s="4">
        <v>0.62832330067258602</v>
      </c>
      <c r="O150" s="4">
        <v>0.208503353091336</v>
      </c>
      <c r="P150" s="4">
        <v>0.86398963088414305</v>
      </c>
      <c r="Q150" s="4">
        <v>0.111316510489335</v>
      </c>
      <c r="R150" s="4">
        <v>0.87579735412573601</v>
      </c>
      <c r="S150" s="4">
        <v>0.39729673411885202</v>
      </c>
      <c r="T150" s="4">
        <v>0.35109392782584198</v>
      </c>
      <c r="U150" s="4">
        <v>0.97714678212509598</v>
      </c>
      <c r="V150" s="4">
        <v>4.24324194714992E-2</v>
      </c>
      <c r="W150" s="4">
        <v>4.2195717083627002E-2</v>
      </c>
      <c r="X150" s="4">
        <v>0.67281633063166602</v>
      </c>
      <c r="Y150" s="4">
        <v>3.0587758637467499E-2</v>
      </c>
      <c r="Z150" s="4">
        <v>0.37007415483424499</v>
      </c>
      <c r="AA150" s="4">
        <v>8.2621123819717202E-2</v>
      </c>
      <c r="AB150" s="4">
        <v>0.32244969721962402</v>
      </c>
      <c r="AC150" s="4">
        <v>0.30983282471197598</v>
      </c>
      <c r="AD150" s="4">
        <v>0.97467370937628295</v>
      </c>
      <c r="AE150" s="4">
        <v>0.483613586865211</v>
      </c>
      <c r="AF150" s="4">
        <v>0.78173945784493304</v>
      </c>
      <c r="AG150" s="4">
        <v>0.85727805386294698</v>
      </c>
      <c r="AH150" s="4">
        <v>0.85785019221828795</v>
      </c>
      <c r="AI150" s="4">
        <v>0.63456648150495298</v>
      </c>
    </row>
    <row r="151" spans="1:35" x14ac:dyDescent="0.2">
      <c r="A151">
        <v>140</v>
      </c>
      <c r="B151" s="1">
        <v>4.2748492957775998E-4</v>
      </c>
      <c r="C151" t="s">
        <v>171</v>
      </c>
      <c r="D151" s="4">
        <v>0.97702762389738196</v>
      </c>
      <c r="E151" s="4">
        <v>0.70065736685139801</v>
      </c>
      <c r="F151" s="4">
        <v>0.285783468499413</v>
      </c>
      <c r="G151" s="4">
        <v>0.57371182665611498</v>
      </c>
      <c r="H151" s="4">
        <v>0.55981706751104299</v>
      </c>
      <c r="I151" s="4">
        <v>0.89526380103770098</v>
      </c>
      <c r="J151" s="4">
        <v>0.81548611574845398</v>
      </c>
      <c r="K151" s="4">
        <v>0.31098198796987397</v>
      </c>
      <c r="L151" s="4">
        <v>0.446115854867075</v>
      </c>
      <c r="M151" s="4">
        <v>0.76875685869964305</v>
      </c>
      <c r="N151" s="4">
        <v>0.91030960755454104</v>
      </c>
      <c r="O151" s="4">
        <v>0.45906910806603601</v>
      </c>
      <c r="P151" s="4">
        <v>0.419277506028846</v>
      </c>
      <c r="Q151" s="4">
        <v>0.295814660853498</v>
      </c>
      <c r="R151" s="4">
        <v>0.91641003440259405</v>
      </c>
      <c r="S151" s="4">
        <v>0.48072734086023999</v>
      </c>
      <c r="T151" s="4">
        <v>5.6489259393092101E-2</v>
      </c>
      <c r="U151" s="4">
        <v>0.89585746130695798</v>
      </c>
      <c r="V151" s="4">
        <v>0.96171209989094097</v>
      </c>
      <c r="W151" s="4">
        <v>0.46719396675796798</v>
      </c>
      <c r="X151" s="4">
        <v>0.780968195731645</v>
      </c>
      <c r="Y151" s="4">
        <v>0.43382290909517002</v>
      </c>
      <c r="Z151" s="4">
        <v>0.78645829589205196</v>
      </c>
      <c r="AA151" s="4">
        <v>0.42245167539475198</v>
      </c>
      <c r="AB151" s="4">
        <v>0.92624697885183505</v>
      </c>
      <c r="AC151" s="4">
        <v>0.109479215784667</v>
      </c>
      <c r="AD151" s="4">
        <v>0.119540935478851</v>
      </c>
      <c r="AE151" s="4">
        <v>0.808230017758371</v>
      </c>
      <c r="AF151" s="4">
        <v>0.86587003506553495</v>
      </c>
      <c r="AG151" s="4">
        <v>0.55000895901471802</v>
      </c>
      <c r="AH151" s="4">
        <v>0.35529985029264899</v>
      </c>
      <c r="AI151" s="4">
        <v>0.92451007181464695</v>
      </c>
    </row>
    <row r="152" spans="1:35" x14ac:dyDescent="0.2">
      <c r="A152">
        <v>141</v>
      </c>
      <c r="B152" s="1">
        <v>1.4782869155269301E-4</v>
      </c>
      <c r="C152" t="s">
        <v>172</v>
      </c>
      <c r="D152" s="4">
        <v>0.85649424434931798</v>
      </c>
      <c r="E152" s="4">
        <v>0.57591761021829602</v>
      </c>
      <c r="F152" s="4">
        <v>0.59755675638180095</v>
      </c>
      <c r="G152" s="4">
        <v>0.54997358313866196</v>
      </c>
      <c r="H152" s="4">
        <v>0.73564530744605605</v>
      </c>
      <c r="I152" s="4">
        <v>0.72410147127685798</v>
      </c>
      <c r="J152" s="4">
        <v>0.79279596428020904</v>
      </c>
      <c r="K152" s="4">
        <v>0.443071689336203</v>
      </c>
      <c r="L152" s="4">
        <v>7.1012403500485502E-2</v>
      </c>
      <c r="M152" s="4">
        <v>0.91385585568526895</v>
      </c>
      <c r="N152" s="4">
        <v>0.161229380098801</v>
      </c>
      <c r="O152" s="4">
        <v>7.1851807136511195E-2</v>
      </c>
      <c r="P152" s="4">
        <v>0.680359584270396</v>
      </c>
      <c r="Q152" s="4">
        <v>0.38001451376005602</v>
      </c>
      <c r="R152" s="4">
        <v>0.56139740595281395</v>
      </c>
      <c r="S152" s="4">
        <v>0.72917782235067596</v>
      </c>
      <c r="T152" s="4">
        <v>0.302308423204322</v>
      </c>
      <c r="U152" s="4">
        <v>0.84285045989334695</v>
      </c>
      <c r="V152" s="4">
        <v>0.59083640164683704</v>
      </c>
      <c r="W152" s="4">
        <v>0.29086855002270001</v>
      </c>
      <c r="X152" s="4">
        <v>0.72491603532194004</v>
      </c>
      <c r="Y152" s="4">
        <v>0.24574160834067199</v>
      </c>
      <c r="Z152" s="4">
        <v>0.96739670219218499</v>
      </c>
      <c r="AA152" s="4">
        <v>0.315219235515736</v>
      </c>
      <c r="AB152" s="4">
        <v>0.565159234717723</v>
      </c>
      <c r="AC152" s="4">
        <v>0.96942321533664599</v>
      </c>
      <c r="AD152" s="4">
        <v>0.15974432295214999</v>
      </c>
      <c r="AE152" s="4">
        <v>0.174266029141742</v>
      </c>
      <c r="AF152" s="4">
        <v>0.79022377887716899</v>
      </c>
      <c r="AG152" s="4">
        <v>0.79754792242429695</v>
      </c>
      <c r="AH152" s="4">
        <v>0.85940932926730595</v>
      </c>
      <c r="AI152" s="4">
        <v>0.198552478293229</v>
      </c>
    </row>
    <row r="153" spans="1:35" x14ac:dyDescent="0.2">
      <c r="A153">
        <v>142</v>
      </c>
      <c r="B153" s="1">
        <v>2.6695204060804198E-4</v>
      </c>
      <c r="C153" t="s">
        <v>173</v>
      </c>
      <c r="D153" s="4">
        <v>0.19199757922131599</v>
      </c>
      <c r="E153" s="4">
        <v>0.40627086779802402</v>
      </c>
      <c r="F153" s="4">
        <v>0.173760616411781</v>
      </c>
      <c r="G153" s="4">
        <v>0.109037065715897</v>
      </c>
      <c r="H153" s="4">
        <v>0.51431448429314397</v>
      </c>
      <c r="I153" s="4">
        <v>0.16568653460218799</v>
      </c>
      <c r="J153" s="4">
        <v>4.2810570535293503E-2</v>
      </c>
      <c r="K153" s="4">
        <v>0.80584472437479504</v>
      </c>
      <c r="L153" s="4">
        <v>0.15563359090139101</v>
      </c>
      <c r="M153" s="4">
        <v>0.104693409738102</v>
      </c>
      <c r="N153" s="4">
        <v>0.37058008042339402</v>
      </c>
      <c r="O153" s="4">
        <v>0.66826597104987995</v>
      </c>
      <c r="P153" s="4">
        <v>8.5675782627774894E-2</v>
      </c>
      <c r="Q153" s="4">
        <v>0.38340429698824802</v>
      </c>
      <c r="R153" s="4">
        <v>4.1819943643152099E-2</v>
      </c>
      <c r="S153" s="4">
        <v>0.49282619614214501</v>
      </c>
      <c r="T153" s="4">
        <v>0.26249225847979402</v>
      </c>
      <c r="U153" s="4">
        <v>0.12411401739653501</v>
      </c>
      <c r="V153" s="4">
        <v>0.15601364441412299</v>
      </c>
      <c r="W153" s="4">
        <v>0.38087489385634499</v>
      </c>
      <c r="X153" s="4">
        <v>0.44600813652563198</v>
      </c>
      <c r="Y153" s="4">
        <v>5.8897569816434597E-2</v>
      </c>
      <c r="Z153" s="4">
        <v>9.24815303932192E-2</v>
      </c>
      <c r="AA153" s="4">
        <v>0.29768696099843001</v>
      </c>
      <c r="AB153" s="4">
        <v>0.15760687181472399</v>
      </c>
      <c r="AC153" s="4">
        <v>6.9962526200209402E-2</v>
      </c>
      <c r="AD153" s="4">
        <v>0.21129042979123</v>
      </c>
      <c r="AE153" s="4">
        <v>0.15555651324860301</v>
      </c>
      <c r="AF153" s="4">
        <v>0.28391458360504301</v>
      </c>
      <c r="AG153" s="4">
        <v>0.99307126306340199</v>
      </c>
      <c r="AH153" s="4">
        <v>0.180591352017658</v>
      </c>
      <c r="AI153" s="4">
        <v>0.97098428114375501</v>
      </c>
    </row>
    <row r="154" spans="1:35" x14ac:dyDescent="0.2">
      <c r="A154">
        <v>143</v>
      </c>
      <c r="B154" s="1">
        <v>1.9290828174232399E-3</v>
      </c>
      <c r="C154" t="s">
        <v>174</v>
      </c>
      <c r="D154" s="4">
        <v>0.19956064658748701</v>
      </c>
      <c r="E154" s="4">
        <v>0.28391296581315101</v>
      </c>
      <c r="F154" s="4">
        <v>0.38811480977588902</v>
      </c>
      <c r="G154" s="4">
        <v>0.239729706101035</v>
      </c>
      <c r="H154" s="4">
        <v>0.254268582719898</v>
      </c>
      <c r="I154" s="4">
        <v>0.70193097635704604</v>
      </c>
      <c r="J154" s="4">
        <v>4.8054512949794598E-2</v>
      </c>
      <c r="K154" s="4">
        <v>0.83713320616623699</v>
      </c>
      <c r="L154" s="4">
        <v>0.77667658959603503</v>
      </c>
      <c r="M154" s="4">
        <v>0.73400868518850704</v>
      </c>
      <c r="N154" s="4">
        <v>0.881816939476044</v>
      </c>
      <c r="O154" s="4">
        <v>0.79901713391887297</v>
      </c>
      <c r="P154" s="4">
        <v>0.529156179901487</v>
      </c>
      <c r="Q154" s="4">
        <v>0.59300347466072501</v>
      </c>
      <c r="R154" s="4">
        <v>0.116794276270137</v>
      </c>
      <c r="S154" s="4">
        <v>0.70891416696102105</v>
      </c>
      <c r="T154" s="4">
        <v>0.51244338813202805</v>
      </c>
      <c r="U154" s="4">
        <v>0.52269945694640496</v>
      </c>
      <c r="V154" s="4">
        <v>0.91249069726080201</v>
      </c>
      <c r="W154" s="4">
        <v>0.59018284769006701</v>
      </c>
      <c r="X154" s="4">
        <v>0.32158687615130999</v>
      </c>
      <c r="Y154" s="4">
        <v>1.1579943928105201E-2</v>
      </c>
      <c r="Z154" s="4">
        <v>0.56820827979281896</v>
      </c>
      <c r="AA154" s="4">
        <v>8.7090839135221199E-2</v>
      </c>
      <c r="AB154" s="4">
        <v>0.22115811674913899</v>
      </c>
      <c r="AC154" s="4">
        <v>0.61076163166342301</v>
      </c>
      <c r="AD154" s="4">
        <v>1.54377206773239E-2</v>
      </c>
      <c r="AE154" s="4">
        <v>0.43806206179253299</v>
      </c>
      <c r="AF154" s="4">
        <v>0.70737780014625995</v>
      </c>
      <c r="AG154" s="4">
        <v>0.27444519491708202</v>
      </c>
      <c r="AH154" s="4">
        <v>0.16197907874239501</v>
      </c>
      <c r="AI154" s="4">
        <v>0.26334980829709598</v>
      </c>
    </row>
    <row r="155" spans="1:35" x14ac:dyDescent="0.2">
      <c r="A155">
        <v>144</v>
      </c>
      <c r="B155" s="1">
        <v>9.2609364424376403E-4</v>
      </c>
      <c r="C155" t="s">
        <v>175</v>
      </c>
      <c r="D155" s="4">
        <v>0.24518502490257399</v>
      </c>
      <c r="E155" s="4">
        <v>0.20532318635121699</v>
      </c>
      <c r="F155" s="4">
        <v>3.48983646057692E-2</v>
      </c>
      <c r="G155" s="4">
        <v>0.54201668606376496</v>
      </c>
      <c r="H155" s="4">
        <v>0.50612545784105301</v>
      </c>
      <c r="I155" s="4">
        <v>0.123292490319636</v>
      </c>
      <c r="J155" s="4">
        <v>6.7451676529824395E-2</v>
      </c>
      <c r="K155" s="4">
        <v>0.20919173435723701</v>
      </c>
      <c r="L155" s="4">
        <v>2.3919375449443701E-2</v>
      </c>
      <c r="M155" s="4">
        <v>6.8431613977663203E-2</v>
      </c>
      <c r="N155" s="4">
        <v>0.62065756417128504</v>
      </c>
      <c r="O155" s="4">
        <v>0.62644362371627405</v>
      </c>
      <c r="P155" s="4">
        <v>9.3934091621319105E-2</v>
      </c>
      <c r="Q155" s="4">
        <v>0.17795038779615899</v>
      </c>
      <c r="R155" s="4">
        <v>0.196585570795209</v>
      </c>
      <c r="S155" s="4">
        <v>0.93118544817931204</v>
      </c>
      <c r="T155" s="4">
        <v>0.13986921365896199</v>
      </c>
      <c r="U155" s="4">
        <v>3.2463812611439401E-2</v>
      </c>
      <c r="V155" s="4">
        <v>9.8965827732839004E-2</v>
      </c>
      <c r="W155" s="4">
        <v>0.55988928823357398</v>
      </c>
      <c r="X155" s="4">
        <v>0.45652097507150802</v>
      </c>
      <c r="Y155" s="4">
        <v>0.31644809260568901</v>
      </c>
      <c r="Z155" s="4">
        <v>0.63671193296196504</v>
      </c>
      <c r="AA155" s="4">
        <v>0.32431481806853502</v>
      </c>
      <c r="AB155" s="4">
        <v>0.20736034834144601</v>
      </c>
      <c r="AC155" s="4">
        <v>0.195283327940768</v>
      </c>
      <c r="AD155" s="4">
        <v>0.25352003787475402</v>
      </c>
      <c r="AE155" s="4">
        <v>0.52549593769193204</v>
      </c>
      <c r="AF155" s="4">
        <v>0.72873423004020799</v>
      </c>
      <c r="AG155" s="4">
        <v>0.69871387119206896</v>
      </c>
      <c r="AH155" s="4">
        <v>0.27208979740379902</v>
      </c>
      <c r="AI155" s="4">
        <v>0.57610654382136905</v>
      </c>
    </row>
    <row r="156" spans="1:35" x14ac:dyDescent="0.2">
      <c r="A156">
        <v>145</v>
      </c>
      <c r="B156" s="3">
        <v>5.7147921593267598E-6</v>
      </c>
      <c r="C156" t="s">
        <v>176</v>
      </c>
      <c r="D156" s="4" t="s">
        <v>33</v>
      </c>
      <c r="E156" s="4" t="s">
        <v>33</v>
      </c>
      <c r="F156" s="4" t="s">
        <v>33</v>
      </c>
      <c r="G156" s="4" t="s">
        <v>33</v>
      </c>
      <c r="H156" s="4" t="s">
        <v>33</v>
      </c>
      <c r="I156" s="4" t="s">
        <v>33</v>
      </c>
      <c r="J156" s="4" t="s">
        <v>33</v>
      </c>
      <c r="K156" s="4" t="s">
        <v>33</v>
      </c>
      <c r="L156" s="4" t="s">
        <v>33</v>
      </c>
      <c r="M156" s="4" t="s">
        <v>33</v>
      </c>
      <c r="N156" s="4" t="s">
        <v>33</v>
      </c>
      <c r="O156" s="4" t="s">
        <v>33</v>
      </c>
      <c r="P156" s="4" t="s">
        <v>33</v>
      </c>
      <c r="Q156" s="4" t="s">
        <v>33</v>
      </c>
      <c r="R156" s="4" t="s">
        <v>33</v>
      </c>
      <c r="S156" s="4" t="s">
        <v>33</v>
      </c>
      <c r="T156" s="4" t="s">
        <v>33</v>
      </c>
      <c r="U156" s="4" t="s">
        <v>33</v>
      </c>
      <c r="V156" s="4" t="s">
        <v>33</v>
      </c>
      <c r="W156" s="4" t="s">
        <v>33</v>
      </c>
      <c r="X156" s="4" t="s">
        <v>33</v>
      </c>
      <c r="Y156" s="4" t="s">
        <v>33</v>
      </c>
      <c r="Z156" s="4" t="s">
        <v>33</v>
      </c>
      <c r="AA156" s="4" t="s">
        <v>33</v>
      </c>
      <c r="AB156" s="4" t="s">
        <v>33</v>
      </c>
      <c r="AC156" s="4" t="s">
        <v>33</v>
      </c>
      <c r="AD156" s="4" t="s">
        <v>33</v>
      </c>
      <c r="AE156" s="4" t="s">
        <v>33</v>
      </c>
      <c r="AF156" s="4" t="s">
        <v>33</v>
      </c>
      <c r="AG156" s="4" t="s">
        <v>33</v>
      </c>
      <c r="AH156" s="4" t="s">
        <v>33</v>
      </c>
      <c r="AI156" s="4" t="s">
        <v>33</v>
      </c>
    </row>
    <row r="157" spans="1:35" x14ac:dyDescent="0.2">
      <c r="A157">
        <v>146</v>
      </c>
      <c r="B157" s="1">
        <v>2.3224595775910499E-6</v>
      </c>
      <c r="C157" t="s">
        <v>177</v>
      </c>
      <c r="D157" s="4" t="s">
        <v>33</v>
      </c>
      <c r="E157" s="4" t="s">
        <v>33</v>
      </c>
      <c r="F157" s="4" t="s">
        <v>33</v>
      </c>
      <c r="G157" s="4" t="s">
        <v>33</v>
      </c>
      <c r="H157" s="4" t="s">
        <v>33</v>
      </c>
      <c r="I157" s="4" t="s">
        <v>33</v>
      </c>
      <c r="J157" s="4" t="s">
        <v>33</v>
      </c>
      <c r="K157" s="4" t="s">
        <v>33</v>
      </c>
      <c r="L157" s="4" t="s">
        <v>33</v>
      </c>
      <c r="M157" s="4" t="s">
        <v>33</v>
      </c>
      <c r="N157" s="4" t="s">
        <v>33</v>
      </c>
      <c r="O157" s="4" t="s">
        <v>33</v>
      </c>
      <c r="P157" s="4" t="s">
        <v>33</v>
      </c>
      <c r="Q157" s="4" t="s">
        <v>33</v>
      </c>
      <c r="R157" s="4" t="s">
        <v>33</v>
      </c>
      <c r="S157" s="4" t="s">
        <v>33</v>
      </c>
      <c r="T157" s="4" t="s">
        <v>33</v>
      </c>
      <c r="U157" s="4" t="s">
        <v>33</v>
      </c>
      <c r="V157" s="4" t="s">
        <v>33</v>
      </c>
      <c r="W157" s="4" t="s">
        <v>33</v>
      </c>
      <c r="X157" s="4" t="s">
        <v>33</v>
      </c>
      <c r="Y157" s="4" t="s">
        <v>33</v>
      </c>
      <c r="Z157" s="4" t="s">
        <v>33</v>
      </c>
      <c r="AA157" s="4" t="s">
        <v>33</v>
      </c>
      <c r="AB157" s="4" t="s">
        <v>33</v>
      </c>
      <c r="AC157" s="4" t="s">
        <v>33</v>
      </c>
      <c r="AD157" s="4" t="s">
        <v>33</v>
      </c>
      <c r="AE157" s="4" t="s">
        <v>33</v>
      </c>
      <c r="AF157" s="4" t="s">
        <v>33</v>
      </c>
      <c r="AG157" s="4" t="s">
        <v>33</v>
      </c>
      <c r="AH157" s="4" t="s">
        <v>33</v>
      </c>
      <c r="AI157" s="4" t="s">
        <v>33</v>
      </c>
    </row>
    <row r="158" spans="1:35" x14ac:dyDescent="0.2">
      <c r="A158">
        <v>147</v>
      </c>
      <c r="B158" s="1">
        <v>3.90662146290887E-2</v>
      </c>
      <c r="C158" t="s">
        <v>178</v>
      </c>
      <c r="D158" s="4">
        <v>0.70428614089220398</v>
      </c>
      <c r="E158" s="4">
        <v>0.85127046979317</v>
      </c>
      <c r="F158" s="4">
        <v>7.3926281752272005E-2</v>
      </c>
      <c r="G158" s="4">
        <v>0.96602234743263404</v>
      </c>
      <c r="H158" s="4">
        <v>0.36563953752878098</v>
      </c>
      <c r="I158" s="4">
        <v>0.26570922863060897</v>
      </c>
      <c r="J158" s="4">
        <v>0.79434853668664995</v>
      </c>
      <c r="K158" s="4">
        <v>0.82954275868535299</v>
      </c>
      <c r="L158" s="4">
        <v>0.46319347988534498</v>
      </c>
      <c r="M158" s="4">
        <v>0.63463059099881203</v>
      </c>
      <c r="N158" s="4">
        <v>5.0111607789920798E-2</v>
      </c>
      <c r="O158" s="4">
        <v>0.54573540066671899</v>
      </c>
      <c r="P158" s="4">
        <v>0.77072138555911096</v>
      </c>
      <c r="Q158" s="4">
        <v>1.72404006681121E-2</v>
      </c>
      <c r="R158" s="4">
        <v>0.60788267972648102</v>
      </c>
      <c r="S158" s="4">
        <v>0.62601423366287501</v>
      </c>
      <c r="T158" s="4">
        <v>0.45959537622198399</v>
      </c>
      <c r="U158" s="4">
        <v>0.76377660984335205</v>
      </c>
      <c r="V158" s="4">
        <v>0.47730487026368901</v>
      </c>
      <c r="W158" s="4">
        <v>0.72952095563424801</v>
      </c>
      <c r="X158" s="4">
        <v>0.21306659471559</v>
      </c>
      <c r="Y158" s="4">
        <v>1.3040909278907E-2</v>
      </c>
      <c r="Z158" s="4">
        <v>0.97761134981515596</v>
      </c>
      <c r="AA158" s="4">
        <v>1.5036437734408501E-2</v>
      </c>
      <c r="AB158" s="4">
        <v>0.54702076050026605</v>
      </c>
      <c r="AC158" s="4">
        <v>0.49461912463543101</v>
      </c>
      <c r="AD158" s="4">
        <v>0.137414512268803</v>
      </c>
      <c r="AE158" s="4">
        <v>0.94946986495027896</v>
      </c>
      <c r="AF158" s="4">
        <v>0.76522411099398702</v>
      </c>
      <c r="AG158" s="4">
        <v>9.2534629282631994E-2</v>
      </c>
      <c r="AH158" s="4">
        <v>0.25757711121628202</v>
      </c>
      <c r="AI158" s="4">
        <v>0.34706391296309202</v>
      </c>
    </row>
    <row r="159" spans="1:35" x14ac:dyDescent="0.2">
      <c r="A159">
        <v>149</v>
      </c>
      <c r="B159" s="3">
        <v>2.76146005879485E-4</v>
      </c>
      <c r="C159" t="s">
        <v>180</v>
      </c>
      <c r="D159" s="4">
        <v>0.88149668753503696</v>
      </c>
      <c r="E159" s="4">
        <v>0.32929561960734399</v>
      </c>
      <c r="F159" s="4">
        <v>2.7407641364685702E-2</v>
      </c>
      <c r="G159" s="4">
        <v>0.513832857731926</v>
      </c>
      <c r="H159" s="4">
        <v>0.57717140138620304</v>
      </c>
      <c r="I159" s="4">
        <v>0.88159737129961702</v>
      </c>
      <c r="J159" s="4">
        <v>0.314107528900607</v>
      </c>
      <c r="K159" s="4">
        <v>0.59065821763106896</v>
      </c>
      <c r="L159" s="4">
        <v>0.43468149658703198</v>
      </c>
      <c r="M159" s="4">
        <v>0.57932993736696103</v>
      </c>
      <c r="N159" s="4">
        <v>0.82141069316542903</v>
      </c>
      <c r="O159" s="4">
        <v>0.746117641456713</v>
      </c>
      <c r="P159" s="4">
        <v>0.45024027517193699</v>
      </c>
      <c r="Q159" s="4">
        <v>0.42696373352691003</v>
      </c>
      <c r="R159" s="4">
        <v>0.80529080073612302</v>
      </c>
      <c r="S159" s="4">
        <v>0.39221576195604402</v>
      </c>
      <c r="T159" s="4">
        <v>0.251166607290774</v>
      </c>
      <c r="U159" s="4">
        <v>0.68238839149116304</v>
      </c>
      <c r="V159" s="4">
        <v>0.241009013363333</v>
      </c>
      <c r="W159" s="4">
        <v>8.8947420884475201E-2</v>
      </c>
      <c r="X159" s="4">
        <v>0.12045273576463</v>
      </c>
      <c r="Y159" s="4">
        <v>0.93730585935970301</v>
      </c>
      <c r="Z159" s="4">
        <v>0.49229430507504102</v>
      </c>
      <c r="AA159" s="4">
        <v>9.8729342335025005E-2</v>
      </c>
      <c r="AB159" s="4">
        <v>0.50180427919109705</v>
      </c>
      <c r="AC159" s="4">
        <v>0.54032456741441504</v>
      </c>
      <c r="AD159" s="4">
        <v>3.8966150855513797E-2</v>
      </c>
      <c r="AE159" s="4">
        <v>0.79319181119399296</v>
      </c>
      <c r="AF159" s="4">
        <v>6.2278387848596697E-2</v>
      </c>
      <c r="AG159" s="4">
        <v>0.55749549882933103</v>
      </c>
      <c r="AH159" s="4">
        <v>0.30114884425487598</v>
      </c>
      <c r="AI159" s="4">
        <v>0.59390358379448005</v>
      </c>
    </row>
    <row r="160" spans="1:35" x14ac:dyDescent="0.2">
      <c r="A160">
        <v>150</v>
      </c>
      <c r="B160" s="1">
        <v>3.04607633059901E-3</v>
      </c>
      <c r="C160" t="s">
        <v>181</v>
      </c>
      <c r="D160" s="4">
        <v>0.77071149343367096</v>
      </c>
      <c r="E160" s="4">
        <v>0.61421485845972401</v>
      </c>
      <c r="F160" s="4">
        <v>0.64143606653801899</v>
      </c>
      <c r="G160" s="4">
        <v>0.14224295072801599</v>
      </c>
      <c r="H160" s="4">
        <v>0.63636437881761998</v>
      </c>
      <c r="I160" s="4">
        <v>0.29565124521675101</v>
      </c>
      <c r="J160" s="4">
        <v>0.79510484018388605</v>
      </c>
      <c r="K160" s="4">
        <v>0.94695602049914696</v>
      </c>
      <c r="L160" s="4">
        <v>0.36290468688587701</v>
      </c>
      <c r="M160" s="4">
        <v>0.97025003285856903</v>
      </c>
      <c r="N160" s="4">
        <v>0.339807409371781</v>
      </c>
      <c r="O160" s="4">
        <v>0.74429810504680605</v>
      </c>
      <c r="P160" s="4">
        <v>1.6640348512104199E-2</v>
      </c>
      <c r="Q160" s="4">
        <v>0.34269424819216199</v>
      </c>
      <c r="R160" s="4">
        <v>0.12705452856295399</v>
      </c>
      <c r="S160" s="4">
        <v>0.49494910774630901</v>
      </c>
      <c r="T160" s="4">
        <v>9.5535276347362294E-2</v>
      </c>
      <c r="U160" s="4">
        <v>0.247921654465138</v>
      </c>
      <c r="V160" s="4">
        <v>0.64532166991470596</v>
      </c>
      <c r="W160" s="4">
        <v>0.60081609711342598</v>
      </c>
      <c r="X160" s="4">
        <v>0.15736823898247199</v>
      </c>
      <c r="Y160" s="4">
        <v>0.72240117633796797</v>
      </c>
      <c r="Z160" s="4">
        <v>0.97844003367536303</v>
      </c>
      <c r="AA160" s="4">
        <v>0.15785551202857201</v>
      </c>
      <c r="AB160" s="4">
        <v>0.80542937826574301</v>
      </c>
      <c r="AC160" s="4">
        <v>0.158564186434452</v>
      </c>
      <c r="AD160" s="4">
        <v>0.22683788945111799</v>
      </c>
      <c r="AE160" s="4">
        <v>0.29250915155093798</v>
      </c>
      <c r="AF160" s="4">
        <v>7.3472836464892693E-2</v>
      </c>
      <c r="AG160" s="4">
        <v>7.4684172543035804E-2</v>
      </c>
      <c r="AH160" s="4">
        <v>7.6194135851392994E-2</v>
      </c>
      <c r="AI160" s="4">
        <v>0.19507015638427799</v>
      </c>
    </row>
    <row r="161" spans="1:35" x14ac:dyDescent="0.2">
      <c r="A161">
        <v>152</v>
      </c>
      <c r="B161" s="1">
        <v>5.5288616291060896E-3</v>
      </c>
      <c r="C161" t="s">
        <v>183</v>
      </c>
      <c r="D161" s="4">
        <v>0.46571760744539897</v>
      </c>
      <c r="E161" s="4">
        <v>0.51810847923069403</v>
      </c>
      <c r="F161" s="4">
        <v>0.972739475302002</v>
      </c>
      <c r="G161" s="4">
        <v>0.40937106168697202</v>
      </c>
      <c r="H161" s="4">
        <v>0.62006258733780095</v>
      </c>
      <c r="I161" s="4">
        <v>0.47211463117602998</v>
      </c>
      <c r="J161" s="4">
        <v>0.548363148731564</v>
      </c>
      <c r="K161" s="4">
        <v>0.56827586035149402</v>
      </c>
      <c r="L161" s="4">
        <v>0.28906377137040301</v>
      </c>
      <c r="M161" s="4">
        <v>0.64634096614843795</v>
      </c>
      <c r="N161" s="4">
        <v>0.180250678180124</v>
      </c>
      <c r="O161" s="4">
        <v>0.60771027180457504</v>
      </c>
      <c r="P161" s="4">
        <v>0.68555987946568397</v>
      </c>
      <c r="Q161" s="4">
        <v>0.622850880536719</v>
      </c>
      <c r="R161" s="4">
        <v>0.53033671154935502</v>
      </c>
      <c r="S161" s="4">
        <v>0.58414430729944</v>
      </c>
      <c r="T161" s="4">
        <v>0.530432486945554</v>
      </c>
      <c r="U161" s="4">
        <v>0.260638933925882</v>
      </c>
      <c r="V161" s="4">
        <v>0.941381129372725</v>
      </c>
      <c r="W161" s="4">
        <v>0.79645959576172798</v>
      </c>
      <c r="X161" s="4">
        <v>0.33765724948294801</v>
      </c>
      <c r="Y161" s="4">
        <v>0.89752727194783999</v>
      </c>
      <c r="Z161" s="4">
        <v>0.50897626793628803</v>
      </c>
      <c r="AA161" s="4">
        <v>0.70511056597044497</v>
      </c>
      <c r="AB161" s="4">
        <v>0.546501368183403</v>
      </c>
      <c r="AC161" s="4">
        <v>0.61843220003615496</v>
      </c>
      <c r="AD161" s="4">
        <v>0.48184269483867997</v>
      </c>
      <c r="AE161" s="4">
        <v>0.211789678140688</v>
      </c>
      <c r="AF161" s="4">
        <v>0.20373931011598001</v>
      </c>
      <c r="AG161" s="4">
        <v>0.65485035110047896</v>
      </c>
      <c r="AH161" s="4">
        <v>0.61204204224977998</v>
      </c>
      <c r="AI161" s="4">
        <v>0.59357886156148099</v>
      </c>
    </row>
    <row r="162" spans="1:35" x14ac:dyDescent="0.2">
      <c r="A162">
        <v>153</v>
      </c>
      <c r="B162" s="1">
        <v>1.14050769700132E-5</v>
      </c>
      <c r="C162" t="s">
        <v>184</v>
      </c>
      <c r="D162" s="4" t="s">
        <v>33</v>
      </c>
      <c r="E162" s="4" t="s">
        <v>33</v>
      </c>
      <c r="F162" s="4" t="s">
        <v>33</v>
      </c>
      <c r="G162" s="4" t="s">
        <v>33</v>
      </c>
      <c r="H162" s="4" t="s">
        <v>33</v>
      </c>
      <c r="I162" s="4" t="s">
        <v>33</v>
      </c>
      <c r="J162" s="4" t="s">
        <v>33</v>
      </c>
      <c r="K162" s="4" t="s">
        <v>33</v>
      </c>
      <c r="L162" s="4" t="s">
        <v>33</v>
      </c>
      <c r="M162" s="4" t="s">
        <v>33</v>
      </c>
      <c r="N162" s="4" t="s">
        <v>33</v>
      </c>
      <c r="O162" s="4" t="s">
        <v>33</v>
      </c>
      <c r="P162" s="4" t="s">
        <v>33</v>
      </c>
      <c r="Q162" s="4" t="s">
        <v>33</v>
      </c>
      <c r="R162" s="4" t="s">
        <v>33</v>
      </c>
      <c r="S162" s="4" t="s">
        <v>33</v>
      </c>
      <c r="T162" s="4" t="s">
        <v>33</v>
      </c>
      <c r="U162" s="4" t="s">
        <v>33</v>
      </c>
      <c r="V162" s="4" t="s">
        <v>33</v>
      </c>
      <c r="W162" s="4" t="s">
        <v>33</v>
      </c>
      <c r="X162" s="4" t="s">
        <v>33</v>
      </c>
      <c r="Y162" s="4" t="s">
        <v>33</v>
      </c>
      <c r="Z162" s="4" t="s">
        <v>33</v>
      </c>
      <c r="AA162" s="4" t="s">
        <v>33</v>
      </c>
      <c r="AB162" s="4" t="s">
        <v>33</v>
      </c>
      <c r="AC162" s="4" t="s">
        <v>33</v>
      </c>
      <c r="AD162" s="4" t="s">
        <v>33</v>
      </c>
      <c r="AE162" s="4" t="s">
        <v>33</v>
      </c>
      <c r="AF162" s="4" t="s">
        <v>33</v>
      </c>
      <c r="AG162" s="4" t="s">
        <v>33</v>
      </c>
      <c r="AH162" s="4" t="s">
        <v>33</v>
      </c>
      <c r="AI162" s="4" t="s">
        <v>33</v>
      </c>
    </row>
    <row r="163" spans="1:35" x14ac:dyDescent="0.2">
      <c r="A163">
        <v>154</v>
      </c>
      <c r="B163" s="1">
        <v>0</v>
      </c>
      <c r="C163" t="s">
        <v>185</v>
      </c>
      <c r="D163" s="4" t="s">
        <v>33</v>
      </c>
      <c r="E163" s="4" t="s">
        <v>33</v>
      </c>
      <c r="F163" s="4" t="s">
        <v>33</v>
      </c>
      <c r="G163" s="4" t="s">
        <v>33</v>
      </c>
      <c r="H163" s="4" t="s">
        <v>33</v>
      </c>
      <c r="I163" s="4" t="s">
        <v>33</v>
      </c>
      <c r="J163" s="4" t="s">
        <v>33</v>
      </c>
      <c r="K163" s="4" t="s">
        <v>33</v>
      </c>
      <c r="L163" s="4" t="s">
        <v>33</v>
      </c>
      <c r="M163" s="4" t="s">
        <v>33</v>
      </c>
      <c r="N163" s="4" t="s">
        <v>33</v>
      </c>
      <c r="O163" s="4" t="s">
        <v>33</v>
      </c>
      <c r="P163" s="4" t="s">
        <v>33</v>
      </c>
      <c r="Q163" s="4" t="s">
        <v>33</v>
      </c>
      <c r="R163" s="4" t="s">
        <v>33</v>
      </c>
      <c r="S163" s="4" t="s">
        <v>33</v>
      </c>
      <c r="T163" s="4" t="s">
        <v>33</v>
      </c>
      <c r="U163" s="4" t="s">
        <v>33</v>
      </c>
      <c r="V163" s="4" t="s">
        <v>33</v>
      </c>
      <c r="W163" s="4" t="s">
        <v>33</v>
      </c>
      <c r="X163" s="4" t="s">
        <v>33</v>
      </c>
      <c r="Y163" s="4" t="s">
        <v>33</v>
      </c>
      <c r="Z163" s="4" t="s">
        <v>33</v>
      </c>
      <c r="AA163" s="4" t="s">
        <v>33</v>
      </c>
      <c r="AB163" s="4" t="s">
        <v>33</v>
      </c>
      <c r="AC163" s="4" t="s">
        <v>33</v>
      </c>
      <c r="AD163" s="4" t="s">
        <v>33</v>
      </c>
      <c r="AE163" s="4" t="s">
        <v>33</v>
      </c>
      <c r="AF163" s="4" t="s">
        <v>33</v>
      </c>
      <c r="AG163" s="4" t="s">
        <v>33</v>
      </c>
      <c r="AH163" s="4" t="s">
        <v>33</v>
      </c>
      <c r="AI163" s="4" t="s">
        <v>33</v>
      </c>
    </row>
    <row r="164" spans="1:35" x14ac:dyDescent="0.2">
      <c r="A164">
        <v>155</v>
      </c>
      <c r="B164" s="1">
        <v>1.32204643677554E-5</v>
      </c>
      <c r="C164" t="s">
        <v>186</v>
      </c>
      <c r="D164" s="4">
        <v>0.91861250030533803</v>
      </c>
      <c r="E164" s="4">
        <v>0.98330301310190404</v>
      </c>
      <c r="F164" s="4">
        <v>0.45251324077092903</v>
      </c>
      <c r="G164" s="4">
        <v>0.75199572013774496</v>
      </c>
      <c r="H164" s="4">
        <v>0.58443281904545097</v>
      </c>
      <c r="I164" s="4">
        <v>0.76000722919851404</v>
      </c>
      <c r="J164" s="4">
        <v>0.24775230608631699</v>
      </c>
      <c r="K164" s="4">
        <v>0.201140394567767</v>
      </c>
      <c r="L164" s="4">
        <v>0.67638704403120498</v>
      </c>
      <c r="M164" s="4">
        <v>0.41609502550781502</v>
      </c>
      <c r="N164" s="4">
        <v>0.11162997236697</v>
      </c>
      <c r="O164" s="4">
        <v>0.244582765477729</v>
      </c>
      <c r="P164" s="4">
        <v>0.35140891693981702</v>
      </c>
      <c r="Q164" s="4">
        <v>0.26543546541163698</v>
      </c>
      <c r="R164" s="4">
        <v>0.23067119753627999</v>
      </c>
      <c r="S164" s="4">
        <v>0.34676710058801902</v>
      </c>
      <c r="T164" s="4">
        <v>0.116314447177556</v>
      </c>
      <c r="U164" s="4">
        <v>0.91660722578585296</v>
      </c>
      <c r="V164" s="4">
        <v>0.78914170240978199</v>
      </c>
      <c r="W164" s="4">
        <v>0.76096170042998301</v>
      </c>
      <c r="X164" s="4">
        <v>0.32818980981667101</v>
      </c>
      <c r="Y164" s="4">
        <v>0.16350645264102501</v>
      </c>
      <c r="Z164" s="4">
        <v>0.104193559390027</v>
      </c>
      <c r="AA164" s="4">
        <v>0.51125500978310001</v>
      </c>
      <c r="AB164" s="4">
        <v>0.52302905449455706</v>
      </c>
      <c r="AC164" s="4">
        <v>0.23196823828910501</v>
      </c>
      <c r="AD164" s="4">
        <v>0.162359289234524</v>
      </c>
      <c r="AE164" s="4">
        <v>0.858990040922055</v>
      </c>
      <c r="AF164" s="4">
        <v>0.53211819540453498</v>
      </c>
      <c r="AG164" s="4">
        <v>0.46113532784525701</v>
      </c>
      <c r="AH164" s="4">
        <v>0.62374802254032302</v>
      </c>
      <c r="AI164" s="4">
        <v>0.14160584392893699</v>
      </c>
    </row>
    <row r="165" spans="1:35" x14ac:dyDescent="0.2">
      <c r="A165">
        <v>156</v>
      </c>
      <c r="B165" s="1">
        <v>1.2788513390453899E-4</v>
      </c>
      <c r="C165" t="s">
        <v>187</v>
      </c>
      <c r="D165" s="4">
        <v>0.57972515975884997</v>
      </c>
      <c r="E165" s="4">
        <v>0.33004316197273198</v>
      </c>
      <c r="F165" s="4">
        <v>0.99185973139052297</v>
      </c>
      <c r="G165" s="4">
        <v>0.92027825459389001</v>
      </c>
      <c r="H165" s="4">
        <v>0.452891590930105</v>
      </c>
      <c r="I165" s="4">
        <v>0.60226431938110703</v>
      </c>
      <c r="J165" s="4">
        <v>0.25035757822343002</v>
      </c>
      <c r="K165" s="4">
        <v>0.27961586436552699</v>
      </c>
      <c r="L165" s="4">
        <v>0.47007290018558701</v>
      </c>
      <c r="M165" s="4">
        <v>0.53055487568345405</v>
      </c>
      <c r="N165" s="4">
        <v>0.80497282835821704</v>
      </c>
      <c r="O165" s="4">
        <v>0.78445087530088098</v>
      </c>
      <c r="P165" s="4">
        <v>0.99135736235688299</v>
      </c>
      <c r="Q165" s="4">
        <v>2.01452654936282E-2</v>
      </c>
      <c r="R165" s="4">
        <v>0.32886286981489399</v>
      </c>
      <c r="S165" s="4">
        <v>0.70826356822734204</v>
      </c>
      <c r="T165" s="4">
        <v>0.22215932201945501</v>
      </c>
      <c r="U165" s="4">
        <v>0.37879128837151499</v>
      </c>
      <c r="V165" s="4">
        <v>0.82492070573418996</v>
      </c>
      <c r="W165" s="4">
        <v>0.75651762861607796</v>
      </c>
      <c r="X165" s="4">
        <v>0.36416131373253802</v>
      </c>
      <c r="Y165" s="4">
        <v>0.82088783609160298</v>
      </c>
      <c r="Z165" s="4">
        <v>0.120212060059286</v>
      </c>
      <c r="AA165" s="4">
        <v>1.7359307329577699E-2</v>
      </c>
      <c r="AB165" s="4">
        <v>0.34664098386743702</v>
      </c>
      <c r="AC165" s="4">
        <v>8.3798229729087598E-2</v>
      </c>
      <c r="AD165" s="4">
        <v>0.102302860595739</v>
      </c>
      <c r="AE165" s="4">
        <v>0.65403863355372704</v>
      </c>
      <c r="AF165" s="4">
        <v>0.97906572852777196</v>
      </c>
      <c r="AG165" s="4">
        <v>0.11434060815510499</v>
      </c>
      <c r="AH165" s="4">
        <v>0.94534807899440099</v>
      </c>
      <c r="AI165" s="4">
        <v>0.64928708518591305</v>
      </c>
    </row>
    <row r="166" spans="1:35" x14ac:dyDescent="0.2">
      <c r="A166">
        <v>157</v>
      </c>
      <c r="B166" s="1">
        <v>0</v>
      </c>
      <c r="C166" t="s">
        <v>188</v>
      </c>
      <c r="D166" s="4" t="s">
        <v>33</v>
      </c>
      <c r="E166" s="4" t="s">
        <v>33</v>
      </c>
      <c r="F166" s="4" t="s">
        <v>33</v>
      </c>
      <c r="G166" s="4" t="s">
        <v>33</v>
      </c>
      <c r="H166" s="4" t="s">
        <v>33</v>
      </c>
      <c r="I166" s="4" t="s">
        <v>33</v>
      </c>
      <c r="J166" s="4" t="s">
        <v>33</v>
      </c>
      <c r="K166" s="4" t="s">
        <v>33</v>
      </c>
      <c r="L166" s="4" t="s">
        <v>33</v>
      </c>
      <c r="M166" s="4" t="s">
        <v>33</v>
      </c>
      <c r="N166" s="4" t="s">
        <v>33</v>
      </c>
      <c r="O166" s="4" t="s">
        <v>33</v>
      </c>
      <c r="P166" s="4" t="s">
        <v>33</v>
      </c>
      <c r="Q166" s="4" t="s">
        <v>33</v>
      </c>
      <c r="R166" s="4" t="s">
        <v>33</v>
      </c>
      <c r="S166" s="4" t="s">
        <v>33</v>
      </c>
      <c r="T166" s="4" t="s">
        <v>33</v>
      </c>
      <c r="U166" s="4" t="s">
        <v>33</v>
      </c>
      <c r="V166" s="4" t="s">
        <v>33</v>
      </c>
      <c r="W166" s="4" t="s">
        <v>33</v>
      </c>
      <c r="X166" s="4" t="s">
        <v>33</v>
      </c>
      <c r="Y166" s="4" t="s">
        <v>33</v>
      </c>
      <c r="Z166" s="4" t="s">
        <v>33</v>
      </c>
      <c r="AA166" s="4" t="s">
        <v>33</v>
      </c>
      <c r="AB166" s="4" t="s">
        <v>33</v>
      </c>
      <c r="AC166" s="4" t="s">
        <v>33</v>
      </c>
      <c r="AD166" s="4" t="s">
        <v>33</v>
      </c>
      <c r="AE166" s="4" t="s">
        <v>33</v>
      </c>
      <c r="AF166" s="4" t="s">
        <v>33</v>
      </c>
      <c r="AG166" s="4" t="s">
        <v>33</v>
      </c>
      <c r="AH166" s="4" t="s">
        <v>33</v>
      </c>
      <c r="AI166" s="4" t="s">
        <v>33</v>
      </c>
    </row>
    <row r="167" spans="1:35" x14ac:dyDescent="0.2">
      <c r="A167">
        <v>158</v>
      </c>
      <c r="B167" s="1">
        <v>3.7741707727423402E-5</v>
      </c>
      <c r="C167" t="s">
        <v>189</v>
      </c>
      <c r="D167" s="4">
        <v>0.24129460524860299</v>
      </c>
      <c r="E167" s="4">
        <v>0.86272742217618403</v>
      </c>
      <c r="F167" s="4">
        <v>0.362641905903346</v>
      </c>
      <c r="G167" s="4">
        <v>0.99373521482221605</v>
      </c>
      <c r="H167" s="4">
        <v>0.34710679008520401</v>
      </c>
      <c r="I167" s="4">
        <v>5.3800763276121898E-2</v>
      </c>
      <c r="J167" s="4">
        <v>9.7443695416113193E-3</v>
      </c>
      <c r="K167" s="4">
        <v>1.2997243038896499E-2</v>
      </c>
      <c r="L167" s="4">
        <v>0.26747061916167603</v>
      </c>
      <c r="M167" s="4">
        <v>4.1744937681554399E-2</v>
      </c>
      <c r="N167" s="4">
        <v>4.2673379127767301E-2</v>
      </c>
      <c r="O167" s="4">
        <v>0.21942391921799401</v>
      </c>
      <c r="P167" s="4">
        <v>0.91539935433177999</v>
      </c>
      <c r="Q167" s="4">
        <v>0.283730602040005</v>
      </c>
      <c r="R167" s="4">
        <v>4.3117130760206603E-2</v>
      </c>
      <c r="S167" s="4">
        <v>0.35555576143420897</v>
      </c>
      <c r="T167" s="4">
        <v>0.34955958876500998</v>
      </c>
      <c r="U167" s="4">
        <v>0.91856729125228898</v>
      </c>
      <c r="V167" s="4">
        <v>4.73795433463109E-2</v>
      </c>
      <c r="W167" s="4">
        <v>0.36876567761430301</v>
      </c>
      <c r="X167" s="4">
        <v>0.44403975051075001</v>
      </c>
      <c r="Y167" s="4">
        <v>0.27650030748926202</v>
      </c>
      <c r="Z167" s="4">
        <v>0.38194133662412699</v>
      </c>
      <c r="AA167" s="4">
        <v>0.36688546104347303</v>
      </c>
      <c r="AB167" s="4">
        <v>0.46586721832517902</v>
      </c>
      <c r="AC167" s="4">
        <v>0.55286697078844504</v>
      </c>
      <c r="AD167" s="4">
        <v>8.5971228253084203E-2</v>
      </c>
      <c r="AE167" s="4">
        <v>0.399736155943613</v>
      </c>
      <c r="AF167" s="4">
        <v>0.44794352137437399</v>
      </c>
      <c r="AG167" s="4">
        <v>0.40764231427527098</v>
      </c>
      <c r="AH167" s="4">
        <v>0.80967342404924303</v>
      </c>
      <c r="AI167" s="4">
        <v>0.273599663867999</v>
      </c>
    </row>
    <row r="168" spans="1:35" x14ac:dyDescent="0.2">
      <c r="A168">
        <v>159</v>
      </c>
      <c r="B168" s="1">
        <v>0</v>
      </c>
      <c r="C168" t="s">
        <v>190</v>
      </c>
      <c r="D168" s="4" t="s">
        <v>33</v>
      </c>
      <c r="E168" s="4" t="s">
        <v>33</v>
      </c>
      <c r="F168" s="4" t="s">
        <v>33</v>
      </c>
      <c r="G168" s="4" t="s">
        <v>33</v>
      </c>
      <c r="H168" s="4" t="s">
        <v>33</v>
      </c>
      <c r="I168" s="4" t="s">
        <v>33</v>
      </c>
      <c r="J168" s="4" t="s">
        <v>33</v>
      </c>
      <c r="K168" s="4" t="s">
        <v>33</v>
      </c>
      <c r="L168" s="4" t="s">
        <v>33</v>
      </c>
      <c r="M168" s="4" t="s">
        <v>33</v>
      </c>
      <c r="N168" s="4" t="s">
        <v>33</v>
      </c>
      <c r="O168" s="4" t="s">
        <v>33</v>
      </c>
      <c r="P168" s="4" t="s">
        <v>33</v>
      </c>
      <c r="Q168" s="4" t="s">
        <v>33</v>
      </c>
      <c r="R168" s="4" t="s">
        <v>33</v>
      </c>
      <c r="S168" s="4" t="s">
        <v>33</v>
      </c>
      <c r="T168" s="4" t="s">
        <v>33</v>
      </c>
      <c r="U168" s="4" t="s">
        <v>33</v>
      </c>
      <c r="V168" s="4" t="s">
        <v>33</v>
      </c>
      <c r="W168" s="4" t="s">
        <v>33</v>
      </c>
      <c r="X168" s="4" t="s">
        <v>33</v>
      </c>
      <c r="Y168" s="4" t="s">
        <v>33</v>
      </c>
      <c r="Z168" s="4" t="s">
        <v>33</v>
      </c>
      <c r="AA168" s="4" t="s">
        <v>33</v>
      </c>
      <c r="AB168" s="4" t="s">
        <v>33</v>
      </c>
      <c r="AC168" s="4" t="s">
        <v>33</v>
      </c>
      <c r="AD168" s="4" t="s">
        <v>33</v>
      </c>
      <c r="AE168" s="4" t="s">
        <v>33</v>
      </c>
      <c r="AF168" s="4" t="s">
        <v>33</v>
      </c>
      <c r="AG168" s="4" t="s">
        <v>33</v>
      </c>
      <c r="AH168" s="4" t="s">
        <v>33</v>
      </c>
      <c r="AI168" s="4" t="s">
        <v>33</v>
      </c>
    </row>
    <row r="169" spans="1:35" x14ac:dyDescent="0.2">
      <c r="A169">
        <v>160</v>
      </c>
      <c r="B169" s="1">
        <v>2.9183728255136802E-4</v>
      </c>
      <c r="C169" t="s">
        <v>191</v>
      </c>
      <c r="D169" s="4">
        <v>0.43509169106933199</v>
      </c>
      <c r="E169" s="4">
        <v>0.20301408967271301</v>
      </c>
      <c r="F169" s="4">
        <v>0.55881072205730098</v>
      </c>
      <c r="G169" s="4">
        <v>0.59883243737167502</v>
      </c>
      <c r="H169" s="4">
        <v>0.92254745604502897</v>
      </c>
      <c r="I169" s="4">
        <v>0.86615787283455103</v>
      </c>
      <c r="J169" s="4">
        <v>0.82410933531022501</v>
      </c>
      <c r="K169" s="4">
        <v>0.53068182380268603</v>
      </c>
      <c r="L169" s="4">
        <v>0.89331979820034302</v>
      </c>
      <c r="M169" s="4">
        <v>0.93252817796452003</v>
      </c>
      <c r="N169" s="4">
        <v>0.105989946765354</v>
      </c>
      <c r="O169" s="4">
        <v>0.73695875754254903</v>
      </c>
      <c r="P169" s="4">
        <v>0.96760954785937903</v>
      </c>
      <c r="Q169" s="4">
        <v>1.1556970321649899E-2</v>
      </c>
      <c r="R169" s="4">
        <v>0.979647236364242</v>
      </c>
      <c r="S169" s="4">
        <v>0.21753491582605899</v>
      </c>
      <c r="T169" s="4">
        <v>8.7115589342096292E-3</v>
      </c>
      <c r="U169" s="4">
        <v>0.70905449168977697</v>
      </c>
      <c r="V169" s="4">
        <v>0.82853320646616402</v>
      </c>
      <c r="W169" s="4">
        <v>0.31559340099676902</v>
      </c>
      <c r="X169" s="4">
        <v>0.122031996625246</v>
      </c>
      <c r="Y169" s="4">
        <v>0.32943583329492598</v>
      </c>
      <c r="Z169" s="4">
        <v>0.13703238828579301</v>
      </c>
      <c r="AA169" s="4">
        <v>0.105216269396412</v>
      </c>
      <c r="AB169" s="4">
        <v>5.3282903218196002E-2</v>
      </c>
      <c r="AC169" s="4">
        <v>0.20308927757508699</v>
      </c>
      <c r="AD169" s="4">
        <v>0.56296806749773798</v>
      </c>
      <c r="AE169" s="4">
        <v>0.51935376791959398</v>
      </c>
      <c r="AF169" s="4">
        <v>4.9773348938511597E-2</v>
      </c>
      <c r="AG169" s="4">
        <v>0.184332025679805</v>
      </c>
      <c r="AH169" s="4">
        <v>0.240512797167627</v>
      </c>
      <c r="AI169" s="4">
        <v>0.100800762715991</v>
      </c>
    </row>
    <row r="170" spans="1:35" x14ac:dyDescent="0.2">
      <c r="A170">
        <v>161</v>
      </c>
      <c r="B170" s="3">
        <v>5.9510764703252904E-6</v>
      </c>
      <c r="C170" t="s">
        <v>192</v>
      </c>
      <c r="D170" s="4" t="s">
        <v>33</v>
      </c>
      <c r="E170" s="4" t="s">
        <v>33</v>
      </c>
      <c r="F170" s="4" t="s">
        <v>33</v>
      </c>
      <c r="G170" s="4" t="s">
        <v>33</v>
      </c>
      <c r="H170" s="4" t="s">
        <v>33</v>
      </c>
      <c r="I170" s="4" t="s">
        <v>33</v>
      </c>
      <c r="J170" s="4" t="s">
        <v>33</v>
      </c>
      <c r="K170" s="4" t="s">
        <v>33</v>
      </c>
      <c r="L170" s="4" t="s">
        <v>33</v>
      </c>
      <c r="M170" s="4" t="s">
        <v>33</v>
      </c>
      <c r="N170" s="4" t="s">
        <v>33</v>
      </c>
      <c r="O170" s="4" t="s">
        <v>33</v>
      </c>
      <c r="P170" s="4" t="s">
        <v>33</v>
      </c>
      <c r="Q170" s="4" t="s">
        <v>33</v>
      </c>
      <c r="R170" s="4" t="s">
        <v>33</v>
      </c>
      <c r="S170" s="4" t="s">
        <v>33</v>
      </c>
      <c r="T170" s="4" t="s">
        <v>33</v>
      </c>
      <c r="U170" s="4" t="s">
        <v>33</v>
      </c>
      <c r="V170" s="4" t="s">
        <v>33</v>
      </c>
      <c r="W170" s="4" t="s">
        <v>33</v>
      </c>
      <c r="X170" s="4" t="s">
        <v>33</v>
      </c>
      <c r="Y170" s="4" t="s">
        <v>33</v>
      </c>
      <c r="Z170" s="4" t="s">
        <v>33</v>
      </c>
      <c r="AA170" s="4" t="s">
        <v>33</v>
      </c>
      <c r="AB170" s="4" t="s">
        <v>33</v>
      </c>
      <c r="AC170" s="4" t="s">
        <v>33</v>
      </c>
      <c r="AD170" s="4" t="s">
        <v>33</v>
      </c>
      <c r="AE170" s="4" t="s">
        <v>33</v>
      </c>
      <c r="AF170" s="4" t="s">
        <v>33</v>
      </c>
      <c r="AG170" s="4" t="s">
        <v>33</v>
      </c>
      <c r="AH170" s="4" t="s">
        <v>33</v>
      </c>
      <c r="AI170" s="4" t="s">
        <v>33</v>
      </c>
    </row>
    <row r="171" spans="1:35" x14ac:dyDescent="0.2">
      <c r="A171">
        <v>162</v>
      </c>
      <c r="B171" s="1">
        <v>0</v>
      </c>
      <c r="C171" t="s">
        <v>193</v>
      </c>
      <c r="D171" s="4" t="s">
        <v>33</v>
      </c>
      <c r="E171" s="4" t="s">
        <v>33</v>
      </c>
      <c r="F171" s="4" t="s">
        <v>33</v>
      </c>
      <c r="G171" s="4" t="s">
        <v>33</v>
      </c>
      <c r="H171" s="4" t="s">
        <v>33</v>
      </c>
      <c r="I171" s="4" t="s">
        <v>33</v>
      </c>
      <c r="J171" s="4" t="s">
        <v>33</v>
      </c>
      <c r="K171" s="4" t="s">
        <v>33</v>
      </c>
      <c r="L171" s="4" t="s">
        <v>33</v>
      </c>
      <c r="M171" s="4" t="s">
        <v>33</v>
      </c>
      <c r="N171" s="4" t="s">
        <v>33</v>
      </c>
      <c r="O171" s="4" t="s">
        <v>33</v>
      </c>
      <c r="P171" s="4" t="s">
        <v>33</v>
      </c>
      <c r="Q171" s="4" t="s">
        <v>33</v>
      </c>
      <c r="R171" s="4" t="s">
        <v>33</v>
      </c>
      <c r="S171" s="4" t="s">
        <v>33</v>
      </c>
      <c r="T171" s="4" t="s">
        <v>33</v>
      </c>
      <c r="U171" s="4" t="s">
        <v>33</v>
      </c>
      <c r="V171" s="4" t="s">
        <v>33</v>
      </c>
      <c r="W171" s="4" t="s">
        <v>33</v>
      </c>
      <c r="X171" s="4" t="s">
        <v>33</v>
      </c>
      <c r="Y171" s="4" t="s">
        <v>33</v>
      </c>
      <c r="Z171" s="4" t="s">
        <v>33</v>
      </c>
      <c r="AA171" s="4" t="s">
        <v>33</v>
      </c>
      <c r="AB171" s="4" t="s">
        <v>33</v>
      </c>
      <c r="AC171" s="4" t="s">
        <v>33</v>
      </c>
      <c r="AD171" s="4" t="s">
        <v>33</v>
      </c>
      <c r="AE171" s="4" t="s">
        <v>33</v>
      </c>
      <c r="AF171" s="4" t="s">
        <v>33</v>
      </c>
      <c r="AG171" s="4" t="s">
        <v>33</v>
      </c>
      <c r="AH171" s="4" t="s">
        <v>33</v>
      </c>
      <c r="AI171" s="4" t="s">
        <v>33</v>
      </c>
    </row>
    <row r="172" spans="1:35" x14ac:dyDescent="0.2">
      <c r="A172">
        <v>163</v>
      </c>
      <c r="B172" s="1">
        <v>3.3495350342942098E-6</v>
      </c>
      <c r="C172" t="s">
        <v>194</v>
      </c>
      <c r="D172" s="4">
        <v>0.91861250030533803</v>
      </c>
      <c r="E172" s="4">
        <v>0.98330301310190404</v>
      </c>
      <c r="F172" s="4">
        <v>0.45251324077092903</v>
      </c>
      <c r="G172" s="4">
        <v>0.75199572013774496</v>
      </c>
      <c r="H172" s="4">
        <v>0.58443281904545097</v>
      </c>
      <c r="I172" s="4">
        <v>0.76000722919851404</v>
      </c>
      <c r="J172" s="4">
        <v>0.24775230608631699</v>
      </c>
      <c r="K172" s="4">
        <v>0.201140394567767</v>
      </c>
      <c r="L172" s="4">
        <v>0.67638704403120498</v>
      </c>
      <c r="M172" s="4">
        <v>0.41609502550781502</v>
      </c>
      <c r="N172" s="4">
        <v>0.11162997236697</v>
      </c>
      <c r="O172" s="4">
        <v>0.244582765477729</v>
      </c>
      <c r="P172" s="4">
        <v>0.35140891693981702</v>
      </c>
      <c r="Q172" s="4">
        <v>0.26543546541163698</v>
      </c>
      <c r="R172" s="4">
        <v>0.23067119753627999</v>
      </c>
      <c r="S172" s="4">
        <v>0.34676710058801902</v>
      </c>
      <c r="T172" s="4">
        <v>0.116314447177556</v>
      </c>
      <c r="U172" s="4">
        <v>0.91660722578585296</v>
      </c>
      <c r="V172" s="4">
        <v>0.78914170240978199</v>
      </c>
      <c r="W172" s="4">
        <v>0.76096170042998301</v>
      </c>
      <c r="X172" s="4">
        <v>0.32818980981667101</v>
      </c>
      <c r="Y172" s="4">
        <v>0.16350645264102501</v>
      </c>
      <c r="Z172" s="4">
        <v>0.104193559390027</v>
      </c>
      <c r="AA172" s="4">
        <v>0.51125500978310001</v>
      </c>
      <c r="AB172" s="4">
        <v>0.52302905449455706</v>
      </c>
      <c r="AC172" s="4">
        <v>0.23196823828910501</v>
      </c>
      <c r="AD172" s="4">
        <v>0.162359289234524</v>
      </c>
      <c r="AE172" s="4">
        <v>0.858990040922055</v>
      </c>
      <c r="AF172" s="4">
        <v>0.53211819540453498</v>
      </c>
      <c r="AG172" s="4">
        <v>0.46113532784525701</v>
      </c>
      <c r="AH172" s="4">
        <v>0.62374802254032302</v>
      </c>
      <c r="AI172" s="4">
        <v>0.14160584392893699</v>
      </c>
    </row>
    <row r="173" spans="1:35" x14ac:dyDescent="0.2">
      <c r="A173">
        <v>164</v>
      </c>
      <c r="B173" s="1">
        <v>8.9424950907787207E-6</v>
      </c>
      <c r="C173" t="s">
        <v>195</v>
      </c>
      <c r="D173" s="4" t="s">
        <v>33</v>
      </c>
      <c r="E173" s="4">
        <v>8.7115154159036895E-2</v>
      </c>
      <c r="F173" s="4">
        <v>0.111666419049281</v>
      </c>
      <c r="G173" s="4" t="s">
        <v>33</v>
      </c>
      <c r="H173" s="4" t="s">
        <v>33</v>
      </c>
      <c r="I173" s="4" t="s">
        <v>33</v>
      </c>
      <c r="J173" s="4">
        <v>9.4469570635812197E-2</v>
      </c>
      <c r="K173" s="4" t="s">
        <v>33</v>
      </c>
      <c r="L173" s="4" t="s">
        <v>33</v>
      </c>
      <c r="M173" s="4" t="s">
        <v>33</v>
      </c>
      <c r="N173" s="4" t="s">
        <v>33</v>
      </c>
      <c r="O173" s="4" t="s">
        <v>33</v>
      </c>
      <c r="P173" s="4" t="s">
        <v>33</v>
      </c>
      <c r="Q173" s="4" t="s">
        <v>33</v>
      </c>
      <c r="R173" s="4" t="s">
        <v>33</v>
      </c>
      <c r="S173" s="4" t="s">
        <v>33</v>
      </c>
      <c r="T173" s="4" t="s">
        <v>33</v>
      </c>
      <c r="U173" s="4" t="s">
        <v>33</v>
      </c>
      <c r="V173" s="4" t="s">
        <v>33</v>
      </c>
      <c r="W173" s="4" t="s">
        <v>33</v>
      </c>
      <c r="X173" s="4" t="s">
        <v>33</v>
      </c>
      <c r="Y173" s="4">
        <v>9.4468095356200502E-2</v>
      </c>
      <c r="Z173" s="4">
        <v>0.247732078939494</v>
      </c>
      <c r="AA173" s="4">
        <v>0.12974768997172001</v>
      </c>
      <c r="AB173" s="4" t="s">
        <v>33</v>
      </c>
      <c r="AC173" s="4">
        <v>0.120553954610978</v>
      </c>
      <c r="AD173" s="4">
        <v>8.6805875129515098E-2</v>
      </c>
      <c r="AE173" s="4" t="s">
        <v>33</v>
      </c>
      <c r="AF173" s="4" t="s">
        <v>33</v>
      </c>
      <c r="AG173" s="4" t="s">
        <v>33</v>
      </c>
      <c r="AH173" s="4" t="s">
        <v>33</v>
      </c>
      <c r="AI173" s="4" t="s">
        <v>33</v>
      </c>
    </row>
    <row r="174" spans="1:35" x14ac:dyDescent="0.2">
      <c r="A174">
        <v>165</v>
      </c>
      <c r="B174" s="1">
        <v>4.0031624983737198E-5</v>
      </c>
      <c r="C174" t="s">
        <v>196</v>
      </c>
      <c r="D174" s="4" t="s">
        <v>33</v>
      </c>
      <c r="E174" s="4" t="s">
        <v>33</v>
      </c>
      <c r="F174" s="4" t="s">
        <v>33</v>
      </c>
      <c r="G174" s="4" t="s">
        <v>33</v>
      </c>
      <c r="H174" s="4" t="s">
        <v>33</v>
      </c>
      <c r="I174" s="4" t="s">
        <v>33</v>
      </c>
      <c r="J174" s="4" t="s">
        <v>33</v>
      </c>
      <c r="K174" s="4" t="s">
        <v>33</v>
      </c>
      <c r="L174" s="4" t="s">
        <v>33</v>
      </c>
      <c r="M174" s="4" t="s">
        <v>33</v>
      </c>
      <c r="N174" s="4" t="s">
        <v>33</v>
      </c>
      <c r="O174" s="4" t="s">
        <v>33</v>
      </c>
      <c r="P174" s="4" t="s">
        <v>33</v>
      </c>
      <c r="Q174" s="4" t="s">
        <v>33</v>
      </c>
      <c r="R174" s="4" t="s">
        <v>33</v>
      </c>
      <c r="S174" s="4" t="s">
        <v>33</v>
      </c>
      <c r="T174" s="4" t="s">
        <v>33</v>
      </c>
      <c r="U174" s="4" t="s">
        <v>33</v>
      </c>
      <c r="V174" s="4" t="s">
        <v>33</v>
      </c>
      <c r="W174" s="4" t="s">
        <v>33</v>
      </c>
      <c r="X174" s="4" t="s">
        <v>33</v>
      </c>
      <c r="Y174" s="4" t="s">
        <v>33</v>
      </c>
      <c r="Z174" s="4" t="s">
        <v>33</v>
      </c>
      <c r="AA174" s="4" t="s">
        <v>33</v>
      </c>
      <c r="AB174" s="4" t="s">
        <v>33</v>
      </c>
      <c r="AC174" s="4" t="s">
        <v>33</v>
      </c>
      <c r="AD174" s="4" t="s">
        <v>33</v>
      </c>
      <c r="AE174" s="4" t="s">
        <v>33</v>
      </c>
      <c r="AF174" s="4" t="s">
        <v>33</v>
      </c>
      <c r="AG174" s="4" t="s">
        <v>33</v>
      </c>
      <c r="AH174" s="4" t="s">
        <v>33</v>
      </c>
      <c r="AI174" s="4" t="s">
        <v>33</v>
      </c>
    </row>
    <row r="175" spans="1:35" x14ac:dyDescent="0.2">
      <c r="A175">
        <v>166</v>
      </c>
      <c r="B175" s="1">
        <v>0</v>
      </c>
      <c r="C175" t="s">
        <v>197</v>
      </c>
      <c r="D175" s="4" t="s">
        <v>33</v>
      </c>
      <c r="E175" s="4" t="s">
        <v>33</v>
      </c>
      <c r="F175" s="4" t="s">
        <v>33</v>
      </c>
      <c r="G175" s="4" t="s">
        <v>33</v>
      </c>
      <c r="H175" s="4" t="s">
        <v>33</v>
      </c>
      <c r="I175" s="4" t="s">
        <v>33</v>
      </c>
      <c r="J175" s="4" t="s">
        <v>33</v>
      </c>
      <c r="K175" s="4" t="s">
        <v>33</v>
      </c>
      <c r="L175" s="4" t="s">
        <v>33</v>
      </c>
      <c r="M175" s="4" t="s">
        <v>33</v>
      </c>
      <c r="N175" s="4" t="s">
        <v>33</v>
      </c>
      <c r="O175" s="4" t="s">
        <v>33</v>
      </c>
      <c r="P175" s="4" t="s">
        <v>33</v>
      </c>
      <c r="Q175" s="4" t="s">
        <v>33</v>
      </c>
      <c r="R175" s="4" t="s">
        <v>33</v>
      </c>
      <c r="S175" s="4" t="s">
        <v>33</v>
      </c>
      <c r="T175" s="4" t="s">
        <v>33</v>
      </c>
      <c r="U175" s="4" t="s">
        <v>33</v>
      </c>
      <c r="V175" s="4" t="s">
        <v>33</v>
      </c>
      <c r="W175" s="4" t="s">
        <v>33</v>
      </c>
      <c r="X175" s="4" t="s">
        <v>33</v>
      </c>
      <c r="Y175" s="4" t="s">
        <v>33</v>
      </c>
      <c r="Z175" s="4" t="s">
        <v>33</v>
      </c>
      <c r="AA175" s="4" t="s">
        <v>33</v>
      </c>
      <c r="AB175" s="4" t="s">
        <v>33</v>
      </c>
      <c r="AC175" s="4" t="s">
        <v>33</v>
      </c>
      <c r="AD175" s="4" t="s">
        <v>33</v>
      </c>
      <c r="AE175" s="4" t="s">
        <v>33</v>
      </c>
      <c r="AF175" s="4" t="s">
        <v>33</v>
      </c>
      <c r="AG175" s="4" t="s">
        <v>33</v>
      </c>
      <c r="AH175" s="4" t="s">
        <v>33</v>
      </c>
      <c r="AI175" s="4" t="s">
        <v>33</v>
      </c>
    </row>
    <row r="176" spans="1:35" x14ac:dyDescent="0.2">
      <c r="A176">
        <v>167</v>
      </c>
      <c r="B176" s="1">
        <v>5.0039531229671404E-6</v>
      </c>
      <c r="C176" t="s">
        <v>198</v>
      </c>
      <c r="D176" s="4" t="s">
        <v>33</v>
      </c>
      <c r="E176" s="4" t="s">
        <v>33</v>
      </c>
      <c r="F176" s="4" t="s">
        <v>33</v>
      </c>
      <c r="G176" s="4" t="s">
        <v>33</v>
      </c>
      <c r="H176" s="4" t="s">
        <v>33</v>
      </c>
      <c r="I176" s="4" t="s">
        <v>33</v>
      </c>
      <c r="J176" s="4" t="s">
        <v>33</v>
      </c>
      <c r="K176" s="4" t="s">
        <v>33</v>
      </c>
      <c r="L176" s="4" t="s">
        <v>33</v>
      </c>
      <c r="M176" s="4" t="s">
        <v>33</v>
      </c>
      <c r="N176" s="4" t="s">
        <v>33</v>
      </c>
      <c r="O176" s="4" t="s">
        <v>33</v>
      </c>
      <c r="P176" s="4" t="s">
        <v>33</v>
      </c>
      <c r="Q176" s="4" t="s">
        <v>33</v>
      </c>
      <c r="R176" s="4" t="s">
        <v>33</v>
      </c>
      <c r="S176" s="4" t="s">
        <v>33</v>
      </c>
      <c r="T176" s="4" t="s">
        <v>33</v>
      </c>
      <c r="U176" s="4" t="s">
        <v>33</v>
      </c>
      <c r="V176" s="4" t="s">
        <v>33</v>
      </c>
      <c r="W176" s="4" t="s">
        <v>33</v>
      </c>
      <c r="X176" s="4" t="s">
        <v>33</v>
      </c>
      <c r="Y176" s="4" t="s">
        <v>33</v>
      </c>
      <c r="Z176" s="4" t="s">
        <v>33</v>
      </c>
      <c r="AA176" s="4" t="s">
        <v>33</v>
      </c>
      <c r="AB176" s="4" t="s">
        <v>33</v>
      </c>
      <c r="AC176" s="4" t="s">
        <v>33</v>
      </c>
      <c r="AD176" s="4" t="s">
        <v>33</v>
      </c>
      <c r="AE176" s="4" t="s">
        <v>33</v>
      </c>
      <c r="AF176" s="4" t="s">
        <v>33</v>
      </c>
      <c r="AG176" s="4" t="s">
        <v>33</v>
      </c>
      <c r="AH176" s="4" t="s">
        <v>33</v>
      </c>
      <c r="AI176" s="4" t="s">
        <v>33</v>
      </c>
    </row>
    <row r="177" spans="1:35" x14ac:dyDescent="0.2">
      <c r="A177">
        <v>168</v>
      </c>
      <c r="B177" s="1">
        <v>4.3543955445824801E-6</v>
      </c>
      <c r="C177" t="s">
        <v>199</v>
      </c>
      <c r="D177" s="4">
        <v>0.91861250030533803</v>
      </c>
      <c r="E177" s="4">
        <v>0.98330301310190404</v>
      </c>
      <c r="F177" s="4">
        <v>0.45251324077092903</v>
      </c>
      <c r="G177" s="4">
        <v>0.75199572013774496</v>
      </c>
      <c r="H177" s="4">
        <v>0.58443281904545097</v>
      </c>
      <c r="I177" s="4">
        <v>0.76000722919851404</v>
      </c>
      <c r="J177" s="4">
        <v>0.24775230608631699</v>
      </c>
      <c r="K177" s="4">
        <v>0.201140394567767</v>
      </c>
      <c r="L177" s="4">
        <v>0.67638704403120498</v>
      </c>
      <c r="M177" s="4">
        <v>0.41609502550781502</v>
      </c>
      <c r="N177" s="4">
        <v>0.11162997236697</v>
      </c>
      <c r="O177" s="4">
        <v>0.244582765477729</v>
      </c>
      <c r="P177" s="4">
        <v>0.35140891693981702</v>
      </c>
      <c r="Q177" s="4">
        <v>0.26543546541163698</v>
      </c>
      <c r="R177" s="4">
        <v>0.23067119753627999</v>
      </c>
      <c r="S177" s="4">
        <v>0.34676710058801902</v>
      </c>
      <c r="T177" s="4">
        <v>0.116314447177556</v>
      </c>
      <c r="U177" s="4">
        <v>0.91660722578585296</v>
      </c>
      <c r="V177" s="4">
        <v>0.78914170240978199</v>
      </c>
      <c r="W177" s="4">
        <v>0.76096170042998301</v>
      </c>
      <c r="X177" s="4">
        <v>0.32818980981667101</v>
      </c>
      <c r="Y177" s="4">
        <v>0.16350645264102501</v>
      </c>
      <c r="Z177" s="4">
        <v>0.104193559390027</v>
      </c>
      <c r="AA177" s="4">
        <v>0.51125500978310001</v>
      </c>
      <c r="AB177" s="4">
        <v>0.52302905449455706</v>
      </c>
      <c r="AC177" s="4">
        <v>0.23196823828910501</v>
      </c>
      <c r="AD177" s="4">
        <v>0.162359289234524</v>
      </c>
      <c r="AE177" s="4">
        <v>0.858990040922055</v>
      </c>
      <c r="AF177" s="4">
        <v>0.53211819540453498</v>
      </c>
      <c r="AG177" s="4">
        <v>0.46113532784525701</v>
      </c>
      <c r="AH177" s="4">
        <v>0.62374802254032302</v>
      </c>
      <c r="AI177" s="4">
        <v>0.14160584392893699</v>
      </c>
    </row>
    <row r="178" spans="1:35" x14ac:dyDescent="0.2">
      <c r="A178">
        <v>169</v>
      </c>
      <c r="B178" s="1">
        <v>4.3543955445824801E-6</v>
      </c>
      <c r="C178" t="s">
        <v>200</v>
      </c>
      <c r="D178" s="4">
        <v>0.91861250030533803</v>
      </c>
      <c r="E178" s="4">
        <v>0.98330301310190404</v>
      </c>
      <c r="F178" s="4">
        <v>0.45251324077092903</v>
      </c>
      <c r="G178" s="4">
        <v>0.75199572013774496</v>
      </c>
      <c r="H178" s="4">
        <v>0.58443281904545097</v>
      </c>
      <c r="I178" s="4">
        <v>0.76000722919851404</v>
      </c>
      <c r="J178" s="4">
        <v>0.24775230608631699</v>
      </c>
      <c r="K178" s="4">
        <v>0.201140394567767</v>
      </c>
      <c r="L178" s="4">
        <v>0.67638704403120498</v>
      </c>
      <c r="M178" s="4">
        <v>0.41609502550781502</v>
      </c>
      <c r="N178" s="4">
        <v>0.11162997236697</v>
      </c>
      <c r="O178" s="4">
        <v>0.244582765477729</v>
      </c>
      <c r="P178" s="4">
        <v>0.35140891693981702</v>
      </c>
      <c r="Q178" s="4">
        <v>0.26543546541163698</v>
      </c>
      <c r="R178" s="4">
        <v>0.23067119753627999</v>
      </c>
      <c r="S178" s="4">
        <v>0.34676710058801902</v>
      </c>
      <c r="T178" s="4">
        <v>0.116314447177556</v>
      </c>
      <c r="U178" s="4">
        <v>0.91660722578585296</v>
      </c>
      <c r="V178" s="4">
        <v>0.78914170240978199</v>
      </c>
      <c r="W178" s="4">
        <v>0.76096170042998301</v>
      </c>
      <c r="X178" s="4">
        <v>0.32818980981667101</v>
      </c>
      <c r="Y178" s="4">
        <v>0.16350645264102501</v>
      </c>
      <c r="Z178" s="4">
        <v>0.104193559390027</v>
      </c>
      <c r="AA178" s="4">
        <v>0.51125500978310001</v>
      </c>
      <c r="AB178" s="4">
        <v>0.52302905449455706</v>
      </c>
      <c r="AC178" s="4">
        <v>0.23196823828910501</v>
      </c>
      <c r="AD178" s="4">
        <v>0.162359289234524</v>
      </c>
      <c r="AE178" s="4">
        <v>0.858990040922055</v>
      </c>
      <c r="AF178" s="4">
        <v>0.53211819540453498</v>
      </c>
      <c r="AG178" s="4">
        <v>0.46113532784525701</v>
      </c>
      <c r="AH178" s="4">
        <v>0.62374802254032302</v>
      </c>
      <c r="AI178" s="4">
        <v>0.14160584392893699</v>
      </c>
    </row>
    <row r="179" spans="1:35" x14ac:dyDescent="0.2">
      <c r="A179">
        <v>170</v>
      </c>
      <c r="B179" s="1">
        <v>0</v>
      </c>
      <c r="C179" t="s">
        <v>201</v>
      </c>
      <c r="D179" s="4" t="s">
        <v>33</v>
      </c>
      <c r="E179" s="4" t="s">
        <v>33</v>
      </c>
      <c r="F179" s="4" t="s">
        <v>33</v>
      </c>
      <c r="G179" s="4" t="s">
        <v>33</v>
      </c>
      <c r="H179" s="4" t="s">
        <v>33</v>
      </c>
      <c r="I179" s="4" t="s">
        <v>33</v>
      </c>
      <c r="J179" s="4" t="s">
        <v>33</v>
      </c>
      <c r="K179" s="4" t="s">
        <v>33</v>
      </c>
      <c r="L179" s="4" t="s">
        <v>33</v>
      </c>
      <c r="M179" s="4" t="s">
        <v>33</v>
      </c>
      <c r="N179" s="4" t="s">
        <v>33</v>
      </c>
      <c r="O179" s="4" t="s">
        <v>33</v>
      </c>
      <c r="P179" s="4" t="s">
        <v>33</v>
      </c>
      <c r="Q179" s="4" t="s">
        <v>33</v>
      </c>
      <c r="R179" s="4" t="s">
        <v>33</v>
      </c>
      <c r="S179" s="4" t="s">
        <v>33</v>
      </c>
      <c r="T179" s="4" t="s">
        <v>33</v>
      </c>
      <c r="U179" s="4" t="s">
        <v>33</v>
      </c>
      <c r="V179" s="4" t="s">
        <v>33</v>
      </c>
      <c r="W179" s="4" t="s">
        <v>33</v>
      </c>
      <c r="X179" s="4" t="s">
        <v>33</v>
      </c>
      <c r="Y179" s="4" t="s">
        <v>33</v>
      </c>
      <c r="Z179" s="4" t="s">
        <v>33</v>
      </c>
      <c r="AA179" s="4" t="s">
        <v>33</v>
      </c>
      <c r="AB179" s="4" t="s">
        <v>33</v>
      </c>
      <c r="AC179" s="4" t="s">
        <v>33</v>
      </c>
      <c r="AD179" s="4" t="s">
        <v>33</v>
      </c>
      <c r="AE179" s="4" t="s">
        <v>33</v>
      </c>
      <c r="AF179" s="4" t="s">
        <v>33</v>
      </c>
      <c r="AG179" s="4" t="s">
        <v>33</v>
      </c>
      <c r="AH179" s="4" t="s">
        <v>33</v>
      </c>
      <c r="AI179" s="4" t="s">
        <v>33</v>
      </c>
    </row>
    <row r="180" spans="1:35" x14ac:dyDescent="0.2">
      <c r="A180">
        <v>171</v>
      </c>
      <c r="B180" s="1">
        <v>6.4166730833397498E-6</v>
      </c>
      <c r="C180" t="s">
        <v>202</v>
      </c>
      <c r="D180" s="4">
        <v>0.36736827315000797</v>
      </c>
      <c r="E180" s="4">
        <v>0.19940966332896301</v>
      </c>
      <c r="F180" s="4">
        <v>0.72230075660916404</v>
      </c>
      <c r="G180" s="4">
        <v>0.23418323918040501</v>
      </c>
      <c r="H180" s="4">
        <v>0.754780473752107</v>
      </c>
      <c r="I180" s="4" t="s">
        <v>33</v>
      </c>
      <c r="J180" s="4">
        <v>0.16350832814508001</v>
      </c>
      <c r="K180" s="4">
        <v>0.201140394567767</v>
      </c>
      <c r="L180" s="4">
        <v>0.32877358545351698</v>
      </c>
      <c r="M180" s="4">
        <v>0.147678244517743</v>
      </c>
      <c r="N180" s="4">
        <v>0.38406441868499402</v>
      </c>
      <c r="O180" s="4">
        <v>0.109424978495627</v>
      </c>
      <c r="P180" s="4">
        <v>0.54397394888523698</v>
      </c>
      <c r="Q180" s="4">
        <v>0.13451419815554999</v>
      </c>
      <c r="R180" s="4">
        <v>0.46299233280123903</v>
      </c>
      <c r="S180" s="4">
        <v>0.37857071497161399</v>
      </c>
      <c r="T180" s="4">
        <v>0.15218562340487801</v>
      </c>
      <c r="U180" s="4">
        <v>0.51567083663066404</v>
      </c>
      <c r="V180" s="4">
        <v>8.7275857456906095E-2</v>
      </c>
      <c r="W180" s="4">
        <v>0.120050108277953</v>
      </c>
      <c r="X180" s="4">
        <v>0.48367584791567803</v>
      </c>
      <c r="Y180" s="4">
        <v>0.33767960419554799</v>
      </c>
      <c r="Z180" s="4" t="s">
        <v>33</v>
      </c>
      <c r="AA180" s="4">
        <v>0.110954133336178</v>
      </c>
      <c r="AB180" s="4">
        <v>0.46718431005759298</v>
      </c>
      <c r="AC180" s="4">
        <v>0.357884204259039</v>
      </c>
      <c r="AD180" s="4">
        <v>0.17448055964143599</v>
      </c>
      <c r="AE180" s="4">
        <v>0.24229524625729701</v>
      </c>
      <c r="AF180" s="4">
        <v>0.82362957659962399</v>
      </c>
      <c r="AG180" s="4">
        <v>0.46113532784525701</v>
      </c>
      <c r="AH180" s="4">
        <v>0.110625190426362</v>
      </c>
      <c r="AI180" s="4">
        <v>0.15282605966359999</v>
      </c>
    </row>
    <row r="181" spans="1:35" x14ac:dyDescent="0.2">
      <c r="A181">
        <v>172</v>
      </c>
      <c r="B181" s="1">
        <v>0</v>
      </c>
      <c r="C181" t="s">
        <v>203</v>
      </c>
      <c r="D181" s="4" t="s">
        <v>33</v>
      </c>
      <c r="E181" s="4" t="s">
        <v>33</v>
      </c>
      <c r="F181" s="4" t="s">
        <v>33</v>
      </c>
      <c r="G181" s="4" t="s">
        <v>33</v>
      </c>
      <c r="H181" s="4" t="s">
        <v>33</v>
      </c>
      <c r="I181" s="4" t="s">
        <v>33</v>
      </c>
      <c r="J181" s="4" t="s">
        <v>33</v>
      </c>
      <c r="K181" s="4" t="s">
        <v>33</v>
      </c>
      <c r="L181" s="4" t="s">
        <v>33</v>
      </c>
      <c r="M181" s="4" t="s">
        <v>33</v>
      </c>
      <c r="N181" s="4" t="s">
        <v>33</v>
      </c>
      <c r="O181" s="4" t="s">
        <v>33</v>
      </c>
      <c r="P181" s="4" t="s">
        <v>33</v>
      </c>
      <c r="Q181" s="4" t="s">
        <v>33</v>
      </c>
      <c r="R181" s="4" t="s">
        <v>33</v>
      </c>
      <c r="S181" s="4" t="s">
        <v>33</v>
      </c>
      <c r="T181" s="4" t="s">
        <v>33</v>
      </c>
      <c r="U181" s="4" t="s">
        <v>33</v>
      </c>
      <c r="V181" s="4" t="s">
        <v>33</v>
      </c>
      <c r="W181" s="4" t="s">
        <v>33</v>
      </c>
      <c r="X181" s="4" t="s">
        <v>33</v>
      </c>
      <c r="Y181" s="4" t="s">
        <v>33</v>
      </c>
      <c r="Z181" s="4" t="s">
        <v>33</v>
      </c>
      <c r="AA181" s="4" t="s">
        <v>33</v>
      </c>
      <c r="AB181" s="4" t="s">
        <v>33</v>
      </c>
      <c r="AC181" s="4" t="s">
        <v>33</v>
      </c>
      <c r="AD181" s="4" t="s">
        <v>33</v>
      </c>
      <c r="AE181" s="4" t="s">
        <v>33</v>
      </c>
      <c r="AF181" s="4" t="s">
        <v>33</v>
      </c>
      <c r="AG181" s="4" t="s">
        <v>33</v>
      </c>
      <c r="AH181" s="4" t="s">
        <v>33</v>
      </c>
      <c r="AI181" s="4" t="s">
        <v>33</v>
      </c>
    </row>
    <row r="182" spans="1:35" x14ac:dyDescent="0.2">
      <c r="A182">
        <v>173</v>
      </c>
      <c r="B182" s="1">
        <v>4.8250439078995602E-5</v>
      </c>
      <c r="C182" t="s">
        <v>204</v>
      </c>
      <c r="D182" s="4">
        <v>0.74360875574601204</v>
      </c>
      <c r="E182" s="4">
        <v>0.28408444776681402</v>
      </c>
      <c r="F182" s="4">
        <v>0.47673045203960601</v>
      </c>
      <c r="G182" s="4">
        <v>0.67825138167883803</v>
      </c>
      <c r="H182" s="4">
        <v>0.639297878823051</v>
      </c>
      <c r="I182" s="4">
        <v>0.76000722919851404</v>
      </c>
      <c r="J182" s="4">
        <v>0.89134307932132995</v>
      </c>
      <c r="K182" s="4">
        <v>0.58122556707626905</v>
      </c>
      <c r="L182" s="4">
        <v>0.94457160009163399</v>
      </c>
      <c r="M182" s="4">
        <v>0.72794337524434005</v>
      </c>
      <c r="N182" s="4">
        <v>0.303191997535944</v>
      </c>
      <c r="O182" s="4">
        <v>0.54755638259432804</v>
      </c>
      <c r="P182" s="4">
        <v>0.80839412219514495</v>
      </c>
      <c r="Q182" s="4">
        <v>0.123726813918974</v>
      </c>
      <c r="R182" s="4">
        <v>0.96660393467134598</v>
      </c>
      <c r="S182" s="4">
        <v>0.20627837377901001</v>
      </c>
      <c r="T182" s="4">
        <v>0.16581151756631601</v>
      </c>
      <c r="U182" s="4">
        <v>0.76932903082783799</v>
      </c>
      <c r="V182" s="4">
        <v>0.92898436453494504</v>
      </c>
      <c r="W182" s="4">
        <v>0.175436334152824</v>
      </c>
      <c r="X182" s="4">
        <v>0.29742855968445803</v>
      </c>
      <c r="Y182" s="4">
        <v>0.86057524395683704</v>
      </c>
      <c r="Z182" s="4">
        <v>0.54344427564072095</v>
      </c>
      <c r="AA182" s="4">
        <v>0.394877860666356</v>
      </c>
      <c r="AB182" s="4">
        <v>0.98245286360026096</v>
      </c>
      <c r="AC182" s="4">
        <v>0.51910288618784495</v>
      </c>
      <c r="AD182" s="4">
        <v>0.78700328592506497</v>
      </c>
      <c r="AE182" s="4">
        <v>0.66393841426627298</v>
      </c>
      <c r="AF182" s="4">
        <v>0.59241778041244597</v>
      </c>
      <c r="AG182" s="4">
        <v>0.80622745034584797</v>
      </c>
      <c r="AH182" s="4">
        <v>0.84105621835984601</v>
      </c>
      <c r="AI182" s="4">
        <v>0.90573291380994403</v>
      </c>
    </row>
    <row r="183" spans="1:35" x14ac:dyDescent="0.2">
      <c r="A183">
        <v>174</v>
      </c>
      <c r="B183" s="1">
        <v>6.9175060794236101E-5</v>
      </c>
      <c r="C183" t="s">
        <v>205</v>
      </c>
      <c r="D183" s="4">
        <v>0.112804803153877</v>
      </c>
      <c r="E183" s="4">
        <v>0.413406250265826</v>
      </c>
      <c r="F183" s="4" t="s">
        <v>33</v>
      </c>
      <c r="G183" s="4">
        <v>0.82803513434393206</v>
      </c>
      <c r="H183" s="4">
        <v>0.231912269758872</v>
      </c>
      <c r="I183" s="4">
        <v>0.17021007195070101</v>
      </c>
      <c r="J183" s="4">
        <v>0.469605878436195</v>
      </c>
      <c r="K183" s="4">
        <v>0.55243315638871704</v>
      </c>
      <c r="L183" s="4">
        <v>0.25398022062456699</v>
      </c>
      <c r="M183" s="4">
        <v>0.117234376416038</v>
      </c>
      <c r="N183" s="4">
        <v>0.75207448891783102</v>
      </c>
      <c r="O183" s="4">
        <v>0.10463541815948101</v>
      </c>
      <c r="P183" s="4">
        <v>0.88752183567935095</v>
      </c>
      <c r="Q183" s="4">
        <v>0.247677579090054</v>
      </c>
      <c r="R183" s="4">
        <v>0.21457165229428199</v>
      </c>
      <c r="S183" s="4">
        <v>0.459334357252215</v>
      </c>
      <c r="T183" s="4">
        <v>0.14569420038302899</v>
      </c>
      <c r="U183" s="4">
        <v>0.123531705753665</v>
      </c>
      <c r="V183" s="4">
        <v>0.24448863227672801</v>
      </c>
      <c r="W183" s="4">
        <v>0.221535095689777</v>
      </c>
      <c r="X183" s="4" t="s">
        <v>33</v>
      </c>
      <c r="Y183" s="4">
        <v>0.984431043331915</v>
      </c>
      <c r="Z183" s="4">
        <v>0.98330319480091</v>
      </c>
      <c r="AA183" s="4">
        <v>0.93847595731796396</v>
      </c>
      <c r="AB183" s="4">
        <v>0.32073042214462999</v>
      </c>
      <c r="AC183" s="4">
        <v>0.62542399777471902</v>
      </c>
      <c r="AD183" s="4">
        <v>0.22961012596661301</v>
      </c>
      <c r="AE183" s="4">
        <v>8.6852487656143298E-2</v>
      </c>
      <c r="AF183" s="4">
        <v>0.115747675555382</v>
      </c>
      <c r="AG183" s="4">
        <v>0.60910693261707805</v>
      </c>
      <c r="AH183" s="4">
        <v>0.16443519606806001</v>
      </c>
      <c r="AI183" s="4">
        <v>0.58018394855238098</v>
      </c>
    </row>
    <row r="184" spans="1:35" x14ac:dyDescent="0.2">
      <c r="A184">
        <v>175</v>
      </c>
      <c r="B184" s="3">
        <v>1.8859430061144401E-5</v>
      </c>
      <c r="C184" t="s">
        <v>206</v>
      </c>
      <c r="D184" s="4">
        <v>0.49947133981078101</v>
      </c>
      <c r="E184" s="4">
        <v>0.38976175723949102</v>
      </c>
      <c r="F184" s="4">
        <v>0.95278532567226903</v>
      </c>
      <c r="G184" s="4">
        <v>0.40598797375420698</v>
      </c>
      <c r="H184" s="4">
        <v>0.29945674784137499</v>
      </c>
      <c r="I184" s="4">
        <v>0.480220804545409</v>
      </c>
      <c r="J184" s="4">
        <v>0.13036970987367899</v>
      </c>
      <c r="K184" s="4">
        <v>9.9742001218982093E-2</v>
      </c>
      <c r="L184" s="4" t="s">
        <v>33</v>
      </c>
      <c r="M184" s="4">
        <v>0.25384881199307302</v>
      </c>
      <c r="N184" s="4">
        <v>0.12100781421387</v>
      </c>
      <c r="O184" s="4" t="s">
        <v>33</v>
      </c>
      <c r="P184" s="4">
        <v>0.28255568567425199</v>
      </c>
      <c r="Q184" s="4">
        <v>0.206906943010953</v>
      </c>
      <c r="R184" s="4">
        <v>0.108741581933818</v>
      </c>
      <c r="S184" s="4">
        <v>8.6894251308538298E-2</v>
      </c>
      <c r="T184" s="4" t="s">
        <v>33</v>
      </c>
      <c r="U184" s="4">
        <v>0.103973173831464</v>
      </c>
      <c r="V184" s="4" t="s">
        <v>33</v>
      </c>
      <c r="W184" s="4" t="s">
        <v>33</v>
      </c>
      <c r="X184" s="4">
        <v>0.179361135388514</v>
      </c>
      <c r="Y184" s="4">
        <v>0.10261431107645</v>
      </c>
      <c r="Z184" s="4">
        <v>0.66011657982472305</v>
      </c>
      <c r="AA184" s="4">
        <v>9.4344355772871993E-2</v>
      </c>
      <c r="AB184" s="4">
        <v>8.72725220672671E-2</v>
      </c>
      <c r="AC184" s="4">
        <v>0.14080141450029199</v>
      </c>
      <c r="AD184" s="4">
        <v>0.12974438069719099</v>
      </c>
      <c r="AE184" s="4">
        <v>0.72227526114094898</v>
      </c>
      <c r="AF184" s="4">
        <v>0.92897131799266897</v>
      </c>
      <c r="AG184" s="4">
        <v>0.112771493643058</v>
      </c>
      <c r="AH184" s="4">
        <v>0.37155108475654702</v>
      </c>
      <c r="AI184" s="4">
        <v>0.38411230468619401</v>
      </c>
    </row>
    <row r="185" spans="1:35" x14ac:dyDescent="0.2">
      <c r="A185">
        <v>176</v>
      </c>
      <c r="B185" s="1">
        <v>6.6100198663550705E-5</v>
      </c>
      <c r="C185" t="s">
        <v>207</v>
      </c>
      <c r="D185" s="4">
        <v>0.83867305682026005</v>
      </c>
      <c r="E185" s="4">
        <v>0.43404809079289602</v>
      </c>
      <c r="F185" s="4">
        <v>0.97970399184755297</v>
      </c>
      <c r="G185" s="4">
        <v>0.63876654167939895</v>
      </c>
      <c r="H185" s="4">
        <v>0.71773931563170201</v>
      </c>
      <c r="I185" s="4">
        <v>0.65751463328014803</v>
      </c>
      <c r="J185" s="4">
        <v>0.112240772005937</v>
      </c>
      <c r="K185" s="4">
        <v>0.66836417209686705</v>
      </c>
      <c r="L185" s="4">
        <v>0.17692993811053701</v>
      </c>
      <c r="M185" s="4">
        <v>0.98478717383678405</v>
      </c>
      <c r="N185" s="4">
        <v>0.61235290788197605</v>
      </c>
      <c r="O185" s="4">
        <v>0.82793153472429704</v>
      </c>
      <c r="P185" s="4">
        <v>0.63132279340658504</v>
      </c>
      <c r="Q185" s="4">
        <v>0.49511319222042199</v>
      </c>
      <c r="R185" s="4">
        <v>0.74284552014704197</v>
      </c>
      <c r="S185" s="4">
        <v>0.87220802667972497</v>
      </c>
      <c r="T185" s="4">
        <v>0.49182074305892198</v>
      </c>
      <c r="U185" s="4">
        <v>0.75476632790356102</v>
      </c>
      <c r="V185" s="4">
        <v>0.66397782367622105</v>
      </c>
      <c r="W185" s="4">
        <v>0.59243050949239895</v>
      </c>
      <c r="X185" s="4">
        <v>0.63016214316872499</v>
      </c>
      <c r="Y185" s="4">
        <v>0.75745951850049398</v>
      </c>
      <c r="Z185" s="4">
        <v>0.61951790271750695</v>
      </c>
      <c r="AA185" s="4">
        <v>0.85950599404385097</v>
      </c>
      <c r="AB185" s="4">
        <v>0.61793071060730997</v>
      </c>
      <c r="AC185" s="4">
        <v>0.44716819816974501</v>
      </c>
      <c r="AD185" s="4">
        <v>0.89905094091922499</v>
      </c>
      <c r="AE185" s="4">
        <v>0.52571324675606201</v>
      </c>
      <c r="AF185" s="4">
        <v>0.77435007946576095</v>
      </c>
      <c r="AG185" s="4">
        <v>0.55266953989860002</v>
      </c>
      <c r="AH185" s="4">
        <v>0.51414496470182502</v>
      </c>
      <c r="AI185" s="4">
        <v>0.62070739344508397</v>
      </c>
    </row>
    <row r="186" spans="1:35" x14ac:dyDescent="0.2">
      <c r="A186">
        <v>177</v>
      </c>
      <c r="B186" s="1">
        <v>1.0358414085732999E-5</v>
      </c>
      <c r="C186" t="s">
        <v>208</v>
      </c>
      <c r="D186" s="4">
        <v>0.84022930876335</v>
      </c>
      <c r="E186" s="4">
        <v>0.78848663465468705</v>
      </c>
      <c r="F186" s="4">
        <v>3.7438923295423497E-2</v>
      </c>
      <c r="G186" s="4">
        <v>0.441509686561735</v>
      </c>
      <c r="H186" s="4">
        <v>0.83601840607632605</v>
      </c>
      <c r="I186" s="4">
        <v>0.84806048738198303</v>
      </c>
      <c r="J186" s="4">
        <v>0.73899423955656596</v>
      </c>
      <c r="K186" s="4">
        <v>0.74138604178759004</v>
      </c>
      <c r="L186" s="4">
        <v>0.92290009645850102</v>
      </c>
      <c r="M186" s="4">
        <v>0.89584323512765596</v>
      </c>
      <c r="N186" s="4">
        <v>0.362986125102923</v>
      </c>
      <c r="O186" s="4">
        <v>0.15162380791913299</v>
      </c>
      <c r="P186" s="4">
        <v>0.71617301918980303</v>
      </c>
      <c r="Q186" s="4">
        <v>0.35633609023493201</v>
      </c>
      <c r="R186" s="4">
        <v>0.35939728884107802</v>
      </c>
      <c r="S186" s="4">
        <v>0.55902271770452305</v>
      </c>
      <c r="T186" s="4">
        <v>0.80445369387205901</v>
      </c>
      <c r="U186" s="4">
        <v>0.54918469619730903</v>
      </c>
      <c r="V186" s="4">
        <v>0.92260055953140496</v>
      </c>
      <c r="W186" s="4">
        <v>0.55508401807658403</v>
      </c>
      <c r="X186" s="4">
        <v>0.19923029158063599</v>
      </c>
      <c r="Y186" s="4">
        <v>0.29624422588624399</v>
      </c>
      <c r="Z186" s="4">
        <v>0.64504636828423001</v>
      </c>
      <c r="AA186" s="4">
        <v>0.10246922684812899</v>
      </c>
      <c r="AB186" s="4">
        <v>0.42281713453929398</v>
      </c>
      <c r="AC186" s="4">
        <v>0.12362378239553699</v>
      </c>
      <c r="AD186" s="4">
        <v>0.183768192072052</v>
      </c>
      <c r="AE186" s="4">
        <v>0.89446864983839702</v>
      </c>
      <c r="AF186" s="4">
        <v>8.34177949631556E-2</v>
      </c>
      <c r="AG186" s="4">
        <v>0.23552996490514</v>
      </c>
      <c r="AH186" s="4">
        <v>0.57445136245226802</v>
      </c>
      <c r="AI186" s="4">
        <v>0.35785445793304399</v>
      </c>
    </row>
    <row r="187" spans="1:35" x14ac:dyDescent="0.2">
      <c r="A187">
        <v>178</v>
      </c>
      <c r="B187" s="1">
        <v>5.0450668615503903E-6</v>
      </c>
      <c r="C187" t="s">
        <v>209</v>
      </c>
      <c r="D187" s="4" t="s">
        <v>33</v>
      </c>
      <c r="E187" s="4" t="s">
        <v>33</v>
      </c>
      <c r="F187" s="4" t="s">
        <v>33</v>
      </c>
      <c r="G187" s="4" t="s">
        <v>33</v>
      </c>
      <c r="H187" s="4" t="s">
        <v>33</v>
      </c>
      <c r="I187" s="4" t="s">
        <v>33</v>
      </c>
      <c r="J187" s="4" t="s">
        <v>33</v>
      </c>
      <c r="K187" s="4" t="s">
        <v>33</v>
      </c>
      <c r="L187" s="4" t="s">
        <v>33</v>
      </c>
      <c r="M187" s="4" t="s">
        <v>33</v>
      </c>
      <c r="N187" s="4" t="s">
        <v>33</v>
      </c>
      <c r="O187" s="4" t="s">
        <v>33</v>
      </c>
      <c r="P187" s="4" t="s">
        <v>33</v>
      </c>
      <c r="Q187" s="4" t="s">
        <v>33</v>
      </c>
      <c r="R187" s="4" t="s">
        <v>33</v>
      </c>
      <c r="S187" s="4" t="s">
        <v>33</v>
      </c>
      <c r="T187" s="4" t="s">
        <v>33</v>
      </c>
      <c r="U187" s="4" t="s">
        <v>33</v>
      </c>
      <c r="V187" s="4" t="s">
        <v>33</v>
      </c>
      <c r="W187" s="4" t="s">
        <v>33</v>
      </c>
      <c r="X187" s="4" t="s">
        <v>33</v>
      </c>
      <c r="Y187" s="4" t="s">
        <v>33</v>
      </c>
      <c r="Z187" s="4" t="s">
        <v>33</v>
      </c>
      <c r="AA187" s="4" t="s">
        <v>33</v>
      </c>
      <c r="AB187" s="4" t="s">
        <v>33</v>
      </c>
      <c r="AC187" s="4" t="s">
        <v>33</v>
      </c>
      <c r="AD187" s="4" t="s">
        <v>33</v>
      </c>
      <c r="AE187" s="4" t="s">
        <v>33</v>
      </c>
      <c r="AF187" s="4" t="s">
        <v>33</v>
      </c>
      <c r="AG187" s="4" t="s">
        <v>33</v>
      </c>
      <c r="AH187" s="4" t="s">
        <v>33</v>
      </c>
      <c r="AI187" s="4" t="s">
        <v>33</v>
      </c>
    </row>
    <row r="188" spans="1:35" x14ac:dyDescent="0.2">
      <c r="A188">
        <v>179</v>
      </c>
      <c r="B188" s="1">
        <v>6.1267189275791197E-6</v>
      </c>
      <c r="C188" t="s">
        <v>210</v>
      </c>
      <c r="D188" s="4" t="s">
        <v>33</v>
      </c>
      <c r="E188" s="4" t="s">
        <v>33</v>
      </c>
      <c r="F188" s="4" t="s">
        <v>33</v>
      </c>
      <c r="G188" s="4" t="s">
        <v>33</v>
      </c>
      <c r="H188" s="4" t="s">
        <v>33</v>
      </c>
      <c r="I188" s="4" t="s">
        <v>33</v>
      </c>
      <c r="J188" s="4" t="s">
        <v>33</v>
      </c>
      <c r="K188" s="4" t="s">
        <v>33</v>
      </c>
      <c r="L188" s="4" t="s">
        <v>33</v>
      </c>
      <c r="M188" s="4" t="s">
        <v>33</v>
      </c>
      <c r="N188" s="4" t="s">
        <v>33</v>
      </c>
      <c r="O188" s="4" t="s">
        <v>33</v>
      </c>
      <c r="P188" s="4" t="s">
        <v>33</v>
      </c>
      <c r="Q188" s="4" t="s">
        <v>33</v>
      </c>
      <c r="R188" s="4" t="s">
        <v>33</v>
      </c>
      <c r="S188" s="4" t="s">
        <v>33</v>
      </c>
      <c r="T188" s="4" t="s">
        <v>33</v>
      </c>
      <c r="U188" s="4" t="s">
        <v>33</v>
      </c>
      <c r="V188" s="4" t="s">
        <v>33</v>
      </c>
      <c r="W188" s="4" t="s">
        <v>33</v>
      </c>
      <c r="X188" s="4" t="s">
        <v>33</v>
      </c>
      <c r="Y188" s="4" t="s">
        <v>33</v>
      </c>
      <c r="Z188" s="4" t="s">
        <v>33</v>
      </c>
      <c r="AA188" s="4" t="s">
        <v>33</v>
      </c>
      <c r="AB188" s="4" t="s">
        <v>33</v>
      </c>
      <c r="AC188" s="4" t="s">
        <v>33</v>
      </c>
      <c r="AD188" s="4" t="s">
        <v>33</v>
      </c>
      <c r="AE188" s="4" t="s">
        <v>33</v>
      </c>
      <c r="AF188" s="4" t="s">
        <v>33</v>
      </c>
      <c r="AG188" s="4" t="s">
        <v>33</v>
      </c>
      <c r="AH188" s="4" t="s">
        <v>33</v>
      </c>
      <c r="AI188" s="4" t="s">
        <v>33</v>
      </c>
    </row>
    <row r="189" spans="1:35" x14ac:dyDescent="0.2">
      <c r="A189">
        <v>180</v>
      </c>
      <c r="B189" s="1">
        <v>4.94349031796632E-4</v>
      </c>
      <c r="C189" t="s">
        <v>211</v>
      </c>
      <c r="D189" s="4">
        <v>0.60141694919966904</v>
      </c>
      <c r="E189" s="4">
        <v>0.43896591857990103</v>
      </c>
      <c r="F189" s="4">
        <v>0.77035310113566502</v>
      </c>
      <c r="G189" s="4">
        <v>0.73495559721300496</v>
      </c>
      <c r="H189" s="4">
        <v>0.97505368353422195</v>
      </c>
      <c r="I189" s="4">
        <v>0.92944747399974903</v>
      </c>
      <c r="J189" s="4">
        <v>0.40709996024475098</v>
      </c>
      <c r="K189" s="4">
        <v>0.534421096899246</v>
      </c>
      <c r="L189" s="4">
        <v>9.8683293913622003E-2</v>
      </c>
      <c r="M189" s="4">
        <v>0.97344493839676105</v>
      </c>
      <c r="N189" s="4">
        <v>0.25650693973847999</v>
      </c>
      <c r="O189" s="4">
        <v>0.67279029721620398</v>
      </c>
      <c r="P189" s="4">
        <v>0.37376441032746699</v>
      </c>
      <c r="Q189" s="4">
        <v>1.00073269591927E-2</v>
      </c>
      <c r="R189" s="4">
        <v>0.21319582808057599</v>
      </c>
      <c r="S189" s="4">
        <v>0.93649569966048896</v>
      </c>
      <c r="T189" s="4">
        <v>0.25805549958033203</v>
      </c>
      <c r="U189" s="4">
        <v>0.28268132014015801</v>
      </c>
      <c r="V189" s="4">
        <v>0.49073421613954199</v>
      </c>
      <c r="W189" s="4">
        <v>0.66645323964796599</v>
      </c>
      <c r="X189" s="4">
        <v>8.3843954478703894E-2</v>
      </c>
      <c r="Y189" s="4">
        <v>0.23359255174494301</v>
      </c>
      <c r="Z189" s="4">
        <v>5.2270869385303903E-3</v>
      </c>
      <c r="AA189" s="4">
        <v>3.9599738163527402E-2</v>
      </c>
      <c r="AB189" s="4">
        <v>0.30296132243024299</v>
      </c>
      <c r="AC189" s="4">
        <v>6.5974510950109005E-2</v>
      </c>
      <c r="AD189" s="4">
        <v>7.9124027919206905E-2</v>
      </c>
      <c r="AE189" s="4">
        <v>9.1764767691701707E-2</v>
      </c>
      <c r="AF189" s="4">
        <v>0.49352973411386902</v>
      </c>
      <c r="AG189" s="4">
        <v>0.166596023803251</v>
      </c>
      <c r="AH189" s="4">
        <v>0.25230391698832499</v>
      </c>
      <c r="AI189" s="4">
        <v>9.91850555803475E-2</v>
      </c>
    </row>
    <row r="190" spans="1:35" x14ac:dyDescent="0.2">
      <c r="A190">
        <v>181</v>
      </c>
      <c r="B190" s="1">
        <v>1.93812459871654E-5</v>
      </c>
      <c r="C190" t="s">
        <v>212</v>
      </c>
      <c r="D190" s="4">
        <v>0.91861250030533803</v>
      </c>
      <c r="E190" s="4">
        <v>0.85675403962568797</v>
      </c>
      <c r="F190" s="4">
        <v>0.25940272198403502</v>
      </c>
      <c r="G190" s="4">
        <v>0.462574667685893</v>
      </c>
      <c r="H190" s="4">
        <v>0.82915737300738901</v>
      </c>
      <c r="I190" s="4">
        <v>0.24918702295088899</v>
      </c>
      <c r="J190" s="4">
        <v>0.87369074063461305</v>
      </c>
      <c r="K190" s="4">
        <v>0.82434763363976804</v>
      </c>
      <c r="L190" s="4">
        <v>0.75671963212230897</v>
      </c>
      <c r="M190" s="4">
        <v>0.41609502550781502</v>
      </c>
      <c r="N190" s="4">
        <v>0.75271678304010803</v>
      </c>
      <c r="O190" s="4">
        <v>8.7047211888666806E-2</v>
      </c>
      <c r="P190" s="4">
        <v>0.60981286255075395</v>
      </c>
      <c r="Q190" s="4">
        <v>0.26543546541163698</v>
      </c>
      <c r="R190" s="4">
        <v>0.80204786835059305</v>
      </c>
      <c r="S190" s="4">
        <v>0.34676710058801902</v>
      </c>
      <c r="T190" s="4">
        <v>0.95835866216849996</v>
      </c>
      <c r="U190" s="4">
        <v>0.27659222497975899</v>
      </c>
      <c r="V190" s="4">
        <v>0.80572289057948898</v>
      </c>
      <c r="W190" s="4">
        <v>0.41146214250898</v>
      </c>
      <c r="X190" s="4">
        <v>0.32818980981667101</v>
      </c>
      <c r="Y190" s="4">
        <v>0.80490694107593197</v>
      </c>
      <c r="Z190" s="4">
        <v>0.99826147492970896</v>
      </c>
      <c r="AA190" s="4">
        <v>0.60977200476752702</v>
      </c>
      <c r="AB190" s="4">
        <v>0.940171924124928</v>
      </c>
      <c r="AC190" s="4">
        <v>0.873196440925332</v>
      </c>
      <c r="AD190" s="4">
        <v>0.287512186318165</v>
      </c>
      <c r="AE190" s="4">
        <v>0.18534487204560701</v>
      </c>
      <c r="AF190" s="4">
        <v>0.88144135764894505</v>
      </c>
      <c r="AG190" s="4">
        <v>0.55429262005080904</v>
      </c>
      <c r="AH190" s="4">
        <v>0.66940355639002902</v>
      </c>
      <c r="AI190" s="4">
        <v>0.47430311558948701</v>
      </c>
    </row>
    <row r="191" spans="1:35" x14ac:dyDescent="0.2">
      <c r="A191">
        <v>182</v>
      </c>
      <c r="B191" s="1">
        <v>3.4343467314887501E-4</v>
      </c>
      <c r="C191" t="s">
        <v>213</v>
      </c>
      <c r="D191" s="4">
        <v>0.54665206234213204</v>
      </c>
      <c r="E191" s="4">
        <v>0.55791095515275202</v>
      </c>
      <c r="F191" s="4">
        <v>0.75006514299308802</v>
      </c>
      <c r="G191" s="4">
        <v>0.86755835463832898</v>
      </c>
      <c r="H191" s="4">
        <v>0.94950448336238802</v>
      </c>
      <c r="I191" s="4">
        <v>0.43023458069676601</v>
      </c>
      <c r="J191" s="4">
        <v>0.274480959205537</v>
      </c>
      <c r="K191" s="4">
        <v>0.84358176690720599</v>
      </c>
      <c r="L191" s="4">
        <v>0.62646947997147595</v>
      </c>
      <c r="M191" s="4">
        <v>0.55634659951572796</v>
      </c>
      <c r="N191" s="4">
        <v>0.71476550431658104</v>
      </c>
      <c r="O191" s="4">
        <v>0.73171981986462897</v>
      </c>
      <c r="P191" s="4">
        <v>0.80951504761337101</v>
      </c>
      <c r="Q191" s="4">
        <v>1.50677417702477E-2</v>
      </c>
      <c r="R191" s="4">
        <v>0.733085759427067</v>
      </c>
      <c r="S191" s="4">
        <v>0.90265935123440399</v>
      </c>
      <c r="T191" s="4">
        <v>0.35465924615549999</v>
      </c>
      <c r="U191" s="4">
        <v>0.94899366351206105</v>
      </c>
      <c r="V191" s="4">
        <v>0.38358705219225298</v>
      </c>
      <c r="W191" s="4">
        <v>0.19433497535764699</v>
      </c>
      <c r="X191" s="4">
        <v>0.33482317103901998</v>
      </c>
      <c r="Y191" s="4">
        <v>0.290885247716825</v>
      </c>
      <c r="Z191" s="4">
        <v>0.34043809857162199</v>
      </c>
      <c r="AA191" s="4">
        <v>0.56939487772601205</v>
      </c>
      <c r="AB191" s="4">
        <v>0.92546084233090598</v>
      </c>
      <c r="AC191" s="4">
        <v>0.51590606844018805</v>
      </c>
      <c r="AD191" s="4">
        <v>0.78675788422642001</v>
      </c>
      <c r="AE191" s="4">
        <v>0.80581685509074696</v>
      </c>
      <c r="AF191" s="4">
        <v>0.74242030872113596</v>
      </c>
      <c r="AG191" s="4">
        <v>0.49505069809097302</v>
      </c>
      <c r="AH191" s="4">
        <v>0.85053650639142697</v>
      </c>
      <c r="AI191" s="4">
        <v>0.56734612700544396</v>
      </c>
    </row>
    <row r="192" spans="1:35" x14ac:dyDescent="0.2">
      <c r="A192">
        <v>183</v>
      </c>
      <c r="B192" s="1">
        <v>3.7484826950585899E-6</v>
      </c>
      <c r="C192" t="s">
        <v>214</v>
      </c>
      <c r="D192" s="4">
        <v>0.47870684584884499</v>
      </c>
      <c r="E192" s="4">
        <v>0.28244286753886699</v>
      </c>
      <c r="F192" s="4">
        <v>0.440355084707026</v>
      </c>
      <c r="G192" s="4">
        <v>0.499705896688936</v>
      </c>
      <c r="H192" s="4">
        <v>0.39454195758578497</v>
      </c>
      <c r="I192" s="4">
        <v>0.25735717263698898</v>
      </c>
      <c r="J192" s="4">
        <v>0.20325712417359401</v>
      </c>
      <c r="K192" s="4">
        <v>0.96618816894881099</v>
      </c>
      <c r="L192" s="4">
        <v>0.73189736699794705</v>
      </c>
      <c r="M192" s="4">
        <v>0.47157687843742202</v>
      </c>
      <c r="N192" s="4">
        <v>0.957791554559281</v>
      </c>
      <c r="O192" s="4">
        <v>0.98020829630117501</v>
      </c>
      <c r="P192" s="4">
        <v>0.95604304790433803</v>
      </c>
      <c r="Q192" s="4">
        <v>0.30347889066362499</v>
      </c>
      <c r="R192" s="4">
        <v>0.83416122188541897</v>
      </c>
      <c r="S192" s="4">
        <v>0.68444377961126401</v>
      </c>
      <c r="T192" s="4">
        <v>0.36313333346969101</v>
      </c>
      <c r="U192" s="4">
        <v>0.755134636041215</v>
      </c>
      <c r="V192" s="4">
        <v>0.895784696210563</v>
      </c>
      <c r="W192" s="4">
        <v>0.87713630024075695</v>
      </c>
      <c r="X192" s="4">
        <v>0.876324954549482</v>
      </c>
      <c r="Y192" s="4">
        <v>0.98678885589135401</v>
      </c>
      <c r="Z192" s="4">
        <v>0.14604706916796001</v>
      </c>
      <c r="AA192" s="4">
        <v>0.85950037638020904</v>
      </c>
      <c r="AB192" s="4">
        <v>0.94847800872808696</v>
      </c>
      <c r="AC192" s="4">
        <v>0.23840605325374201</v>
      </c>
      <c r="AD192" s="4">
        <v>0.79653486532802098</v>
      </c>
      <c r="AE192" s="4">
        <v>0.62214694322939601</v>
      </c>
      <c r="AF192" s="4">
        <v>0.38622570712537102</v>
      </c>
      <c r="AG192" s="4">
        <v>0.55296078155670403</v>
      </c>
      <c r="AH192" s="4">
        <v>0.82366609682088698</v>
      </c>
      <c r="AI192" s="4">
        <v>0.95779578212301497</v>
      </c>
    </row>
    <row r="193" spans="1:35" x14ac:dyDescent="0.2">
      <c r="A193">
        <v>184</v>
      </c>
      <c r="B193" s="1">
        <v>9.5479129894615797E-6</v>
      </c>
      <c r="C193" t="s">
        <v>215</v>
      </c>
      <c r="D193" s="4">
        <v>0.31753578244314701</v>
      </c>
      <c r="E193" s="4">
        <v>7.1353946342244096E-2</v>
      </c>
      <c r="F193" s="4">
        <v>0.96448194271432297</v>
      </c>
      <c r="G193" s="4">
        <v>0.426630361387485</v>
      </c>
      <c r="H193" s="4">
        <v>0.36189957882948598</v>
      </c>
      <c r="I193" s="4">
        <v>0.96199129577540499</v>
      </c>
      <c r="J193" s="4">
        <v>5.3089919079300399E-2</v>
      </c>
      <c r="K193" s="4">
        <v>0.18803002413775199</v>
      </c>
      <c r="L193" s="4">
        <v>0.403085027476561</v>
      </c>
      <c r="M193" s="4">
        <v>0.29977755478054502</v>
      </c>
      <c r="N193" s="4">
        <v>0.86240655638418795</v>
      </c>
      <c r="O193" s="4">
        <v>0.29396548971556802</v>
      </c>
      <c r="P193" s="4">
        <v>0.19641292824051201</v>
      </c>
      <c r="Q193" s="4">
        <v>0.98638063541946197</v>
      </c>
      <c r="R193" s="4">
        <v>0.25466489237064599</v>
      </c>
      <c r="S193" s="4">
        <v>0.79591579071831597</v>
      </c>
      <c r="T193" s="4">
        <v>0.58905175447645097</v>
      </c>
      <c r="U193" s="4">
        <v>0.51495743776833103</v>
      </c>
      <c r="V193" s="4">
        <v>0.49817513849677503</v>
      </c>
      <c r="W193" s="4">
        <v>0.66151805409973397</v>
      </c>
      <c r="X193" s="4">
        <v>0.36557687178783599</v>
      </c>
      <c r="Y193" s="4">
        <v>0.57222614864228105</v>
      </c>
      <c r="Z193" s="4">
        <v>0.217448851904808</v>
      </c>
      <c r="AA193" s="4">
        <v>0.975400885265158</v>
      </c>
      <c r="AB193" s="4">
        <v>0.83528449003992999</v>
      </c>
      <c r="AC193" s="4">
        <v>0.63232788476079604</v>
      </c>
      <c r="AD193" s="4">
        <v>0.85175323178072604</v>
      </c>
      <c r="AE193" s="4">
        <v>0.77191891153185899</v>
      </c>
      <c r="AF193" s="4">
        <v>0.49652201553821301</v>
      </c>
      <c r="AG193" s="4">
        <v>0.78298836857085996</v>
      </c>
      <c r="AH193" s="4">
        <v>0.90589772146061898</v>
      </c>
      <c r="AI193" s="4">
        <v>0.60672468221977804</v>
      </c>
    </row>
    <row r="194" spans="1:35" x14ac:dyDescent="0.2">
      <c r="A194">
        <v>185</v>
      </c>
      <c r="B194" s="1">
        <v>4.6028754162725398E-6</v>
      </c>
      <c r="C194" t="s">
        <v>216</v>
      </c>
      <c r="D194" s="4">
        <v>0.181679731833231</v>
      </c>
      <c r="E194" s="4">
        <v>0.28408444776681402</v>
      </c>
      <c r="F194" s="4">
        <v>0.284903277748707</v>
      </c>
      <c r="G194" s="4">
        <v>0.19027109588503399</v>
      </c>
      <c r="H194" s="4">
        <v>0.13546673506076601</v>
      </c>
      <c r="I194" s="4" t="s">
        <v>33</v>
      </c>
      <c r="J194" s="4">
        <v>0.42279831545115698</v>
      </c>
      <c r="K194" s="4">
        <v>0.25937273496770402</v>
      </c>
      <c r="L194" s="4" t="s">
        <v>33</v>
      </c>
      <c r="M194" s="4" t="s">
        <v>33</v>
      </c>
      <c r="N194" s="4">
        <v>0.66393697501632198</v>
      </c>
      <c r="O194" s="4" t="s">
        <v>33</v>
      </c>
      <c r="P194" s="4">
        <v>0.137594472601758</v>
      </c>
      <c r="Q194" s="4">
        <v>0.29365067309571502</v>
      </c>
      <c r="R194" s="4">
        <v>0.108741581933818</v>
      </c>
      <c r="S194" s="4">
        <v>9.4713754249783899E-2</v>
      </c>
      <c r="T194" s="4" t="s">
        <v>33</v>
      </c>
      <c r="U194" s="4">
        <v>8.6917253917585605E-2</v>
      </c>
      <c r="V194" s="4" t="s">
        <v>33</v>
      </c>
      <c r="W194" s="4" t="s">
        <v>33</v>
      </c>
      <c r="X194" s="4">
        <v>9.5397817035910298E-2</v>
      </c>
      <c r="Y194" s="4">
        <v>0.35787144167617502</v>
      </c>
      <c r="Z194" s="4">
        <v>0.63002479742336104</v>
      </c>
      <c r="AA194" s="4">
        <v>0.18725669909068801</v>
      </c>
      <c r="AB194" s="4" t="s">
        <v>33</v>
      </c>
      <c r="AC194" s="4">
        <v>0.130378287592297</v>
      </c>
      <c r="AD194" s="4">
        <v>0.15087386267210801</v>
      </c>
      <c r="AE194" s="4">
        <v>0.11163162907212799</v>
      </c>
      <c r="AF194" s="4" t="s">
        <v>33</v>
      </c>
      <c r="AG194" s="4">
        <v>8.6970963220517394E-2</v>
      </c>
      <c r="AH194" s="4" t="s">
        <v>33</v>
      </c>
      <c r="AI194" s="4">
        <v>9.8665867069432395E-2</v>
      </c>
    </row>
    <row r="195" spans="1:35" x14ac:dyDescent="0.2">
      <c r="A195">
        <v>186</v>
      </c>
      <c r="B195" s="1">
        <v>7.7134811389706302E-5</v>
      </c>
      <c r="C195" t="s">
        <v>217</v>
      </c>
      <c r="D195" s="4">
        <v>0.34046967647593301</v>
      </c>
      <c r="E195" s="4">
        <v>0.44025240079133399</v>
      </c>
      <c r="F195" s="4">
        <v>0.54150096042620999</v>
      </c>
      <c r="G195" s="4">
        <v>0.60175801710318799</v>
      </c>
      <c r="H195" s="4">
        <v>0.57776165725249196</v>
      </c>
      <c r="I195" s="4">
        <v>0.42938660066370199</v>
      </c>
      <c r="J195" s="4">
        <v>0.67617953729770197</v>
      </c>
      <c r="K195" s="4">
        <v>0.67068222095545704</v>
      </c>
      <c r="L195" s="4">
        <v>0.43433604933713099</v>
      </c>
      <c r="M195" s="4">
        <v>0.69871565716664297</v>
      </c>
      <c r="N195" s="4">
        <v>0.70211271148517596</v>
      </c>
      <c r="O195" s="4">
        <v>0.37837529975376899</v>
      </c>
      <c r="P195" s="4">
        <v>0.52021945665569402</v>
      </c>
      <c r="Q195" s="4">
        <v>0.56567515764347398</v>
      </c>
      <c r="R195" s="4">
        <v>0.81188834135511401</v>
      </c>
      <c r="S195" s="4">
        <v>0.20554062201821199</v>
      </c>
      <c r="T195" s="4">
        <v>0.56155610838294101</v>
      </c>
      <c r="U195" s="4">
        <v>0.75286165050634801</v>
      </c>
      <c r="V195" s="4">
        <v>0.757580046204823</v>
      </c>
      <c r="W195" s="4">
        <v>0.25413937364341099</v>
      </c>
      <c r="X195" s="4">
        <v>0.52615124451858597</v>
      </c>
      <c r="Y195" s="4">
        <v>0.25239511825248001</v>
      </c>
      <c r="Z195" s="4">
        <v>0.91965002464050705</v>
      </c>
      <c r="AA195" s="4">
        <v>0.826121870685258</v>
      </c>
      <c r="AB195" s="4">
        <v>0.42273157008164802</v>
      </c>
      <c r="AC195" s="4">
        <v>0.35734238401735402</v>
      </c>
      <c r="AD195" s="4">
        <v>0.90590156869552596</v>
      </c>
      <c r="AE195" s="4">
        <v>0.90279616353666703</v>
      </c>
      <c r="AF195" s="4">
        <v>0.30867744070544101</v>
      </c>
      <c r="AG195" s="4">
        <v>0.36308674069487301</v>
      </c>
      <c r="AH195" s="4">
        <v>0.28610075302114801</v>
      </c>
      <c r="AI195" s="4">
        <v>0.91653179356758796</v>
      </c>
    </row>
    <row r="196" spans="1:35" x14ac:dyDescent="0.2">
      <c r="A196">
        <v>187</v>
      </c>
      <c r="B196" s="1">
        <v>2.2117778696103301E-5</v>
      </c>
      <c r="C196" t="s">
        <v>218</v>
      </c>
      <c r="D196" s="4">
        <v>0.236429484013395</v>
      </c>
      <c r="E196" s="4">
        <v>0.53890787467961598</v>
      </c>
      <c r="F196" s="4">
        <v>0.66716351996029</v>
      </c>
      <c r="G196" s="4">
        <v>0.198699689211285</v>
      </c>
      <c r="H196" s="4">
        <v>0.76040844147342901</v>
      </c>
      <c r="I196" s="4">
        <v>0.13687652411040099</v>
      </c>
      <c r="J196" s="4">
        <v>0.37172957447278498</v>
      </c>
      <c r="K196" s="4">
        <v>0.18637148925548</v>
      </c>
      <c r="L196" s="4">
        <v>0.52397893967109599</v>
      </c>
      <c r="M196" s="4">
        <v>0.47867616177394301</v>
      </c>
      <c r="N196" s="4">
        <v>0.45246776918612502</v>
      </c>
      <c r="O196" s="4">
        <v>0.67807440206921799</v>
      </c>
      <c r="P196" s="4">
        <v>0.77787502440262501</v>
      </c>
      <c r="Q196" s="4">
        <v>0.24881469726735</v>
      </c>
      <c r="R196" s="4">
        <v>0.92258787902900496</v>
      </c>
      <c r="S196" s="4">
        <v>0.19971136753257901</v>
      </c>
      <c r="T196" s="4">
        <v>0.52684820926609999</v>
      </c>
      <c r="U196" s="4">
        <v>0.57141018225227802</v>
      </c>
      <c r="V196" s="4">
        <v>0.12358955750874299</v>
      </c>
      <c r="W196" s="4">
        <v>0.17536256311182799</v>
      </c>
      <c r="X196" s="4">
        <v>0.64438119645574699</v>
      </c>
      <c r="Y196" s="4">
        <v>7.7424753246140496E-2</v>
      </c>
      <c r="Z196" s="4">
        <v>0.93487636578897704</v>
      </c>
      <c r="AA196" s="4">
        <v>0.42796989714418598</v>
      </c>
      <c r="AB196" s="4">
        <v>0.19081913059959801</v>
      </c>
      <c r="AC196" s="4">
        <v>0.30626040885728301</v>
      </c>
      <c r="AD196" s="4">
        <v>0.76174248116263099</v>
      </c>
      <c r="AE196" s="4">
        <v>0.27769975127074098</v>
      </c>
      <c r="AF196" s="4">
        <v>0.65467152612744794</v>
      </c>
      <c r="AG196" s="4">
        <v>0.150386570532825</v>
      </c>
      <c r="AH196" s="4">
        <v>0.25633846781081299</v>
      </c>
      <c r="AI196" s="4">
        <v>0.166647482973516</v>
      </c>
    </row>
    <row r="197" spans="1:35" x14ac:dyDescent="0.2">
      <c r="A197">
        <v>188</v>
      </c>
      <c r="B197" s="1">
        <v>7.5444236179445397E-6</v>
      </c>
      <c r="C197" t="s">
        <v>219</v>
      </c>
      <c r="D197" s="4">
        <v>0.20290285549905601</v>
      </c>
      <c r="E197" s="4">
        <v>0.24772688892793299</v>
      </c>
      <c r="F197" s="4">
        <v>0.26731786492640502</v>
      </c>
      <c r="G197" s="4">
        <v>0.580021343643219</v>
      </c>
      <c r="H197" s="4">
        <v>0.754780473752107</v>
      </c>
      <c r="I197" s="4">
        <v>0.123628812609473</v>
      </c>
      <c r="J197" s="4">
        <v>0.151832843439721</v>
      </c>
      <c r="K197" s="4">
        <v>0.201140394567767</v>
      </c>
      <c r="L197" s="4">
        <v>0.14779098041296501</v>
      </c>
      <c r="M197" s="4">
        <v>0.25384881199307302</v>
      </c>
      <c r="N197" s="4">
        <v>0.164654887876587</v>
      </c>
      <c r="O197" s="4">
        <v>0.37786254686100801</v>
      </c>
      <c r="P197" s="4">
        <v>0.37285194432167701</v>
      </c>
      <c r="Q197" s="4">
        <v>0.23075316959280401</v>
      </c>
      <c r="R197" s="4">
        <v>0.58589833605803898</v>
      </c>
      <c r="S197" s="4">
        <v>0.28834502514473898</v>
      </c>
      <c r="T197" s="4">
        <v>9.6280507924289396E-2</v>
      </c>
      <c r="U197" s="4">
        <v>0.38946866623687598</v>
      </c>
      <c r="V197" s="4">
        <v>0.33654320559775802</v>
      </c>
      <c r="W197" s="4">
        <v>0.221535095689778</v>
      </c>
      <c r="X197" s="4">
        <v>0.208906404022112</v>
      </c>
      <c r="Y197" s="4">
        <v>0.16350645264102501</v>
      </c>
      <c r="Z197" s="4">
        <v>0.230806951510974</v>
      </c>
      <c r="AA197" s="4">
        <v>0.61562310295601497</v>
      </c>
      <c r="AB197" s="4">
        <v>0.20757806083969901</v>
      </c>
      <c r="AC197" s="4">
        <v>0.23196823828910501</v>
      </c>
      <c r="AD197" s="4">
        <v>0.12006499846916301</v>
      </c>
      <c r="AE197" s="4">
        <v>0.78224345964985398</v>
      </c>
      <c r="AF197" s="4">
        <v>0.503155641637407</v>
      </c>
      <c r="AG197" s="4">
        <v>0.19559901529222901</v>
      </c>
      <c r="AH197" s="4">
        <v>0.20163972110057399</v>
      </c>
      <c r="AI197" s="4">
        <v>0.40618994513592399</v>
      </c>
    </row>
    <row r="198" spans="1:35" x14ac:dyDescent="0.2">
      <c r="A198">
        <v>189</v>
      </c>
      <c r="B198" s="1">
        <v>3.02238794822206E-3</v>
      </c>
      <c r="C198" t="s">
        <v>220</v>
      </c>
      <c r="D198" s="4">
        <v>0.103209113364285</v>
      </c>
      <c r="E198" s="4">
        <v>0.109102994748869</v>
      </c>
      <c r="F198" s="4">
        <v>0.24077999597115801</v>
      </c>
      <c r="G198" s="4">
        <v>0.66923112798792295</v>
      </c>
      <c r="H198" s="4">
        <v>0.33772200501563598</v>
      </c>
      <c r="I198" s="4">
        <v>0.97821628967138496</v>
      </c>
      <c r="J198" s="4">
        <v>0.17190931162637599</v>
      </c>
      <c r="K198" s="4">
        <v>0.81128964449935304</v>
      </c>
      <c r="L198" s="4">
        <v>0.87770729353107302</v>
      </c>
      <c r="M198" s="4">
        <v>0.56332350850790602</v>
      </c>
      <c r="N198" s="4">
        <v>0.276371349291957</v>
      </c>
      <c r="O198" s="4">
        <v>0.83665291474939296</v>
      </c>
      <c r="P198" s="4">
        <v>0.42194075421309701</v>
      </c>
      <c r="Q198" s="4">
        <v>8.8122480692410798E-2</v>
      </c>
      <c r="R198" s="4">
        <v>0.19688823326209301</v>
      </c>
      <c r="S198" s="4">
        <v>0.89460659709483603</v>
      </c>
      <c r="T198" s="4">
        <v>5.7199196565421398E-2</v>
      </c>
      <c r="U198" s="4">
        <v>0.394592564644281</v>
      </c>
      <c r="V198" s="4">
        <v>0.94597322544154905</v>
      </c>
      <c r="W198" s="4">
        <v>0.740591270642462</v>
      </c>
      <c r="X198" s="4">
        <v>1.4923818726622099E-2</v>
      </c>
      <c r="Y198" s="4">
        <v>0.354048622807696</v>
      </c>
      <c r="Z198" s="4">
        <v>0.99783630971123805</v>
      </c>
      <c r="AA198" s="4">
        <v>0.76433854691783998</v>
      </c>
      <c r="AB198" s="4">
        <v>0.76988833032026605</v>
      </c>
      <c r="AC198" s="4">
        <v>0.44492513279511697</v>
      </c>
      <c r="AD198" s="4">
        <v>0.86863955077450705</v>
      </c>
      <c r="AE198" s="4">
        <v>0.91212508315923502</v>
      </c>
      <c r="AF198" s="4">
        <v>0.14786440235161999</v>
      </c>
      <c r="AG198" s="4">
        <v>0.45792308421081801</v>
      </c>
      <c r="AH198" s="4">
        <v>0.64001507307032601</v>
      </c>
      <c r="AI198" s="4">
        <v>0.45198238822338699</v>
      </c>
    </row>
    <row r="199" spans="1:35" x14ac:dyDescent="0.2">
      <c r="A199">
        <v>190</v>
      </c>
      <c r="B199" s="1">
        <v>1.3555773841437599E-3</v>
      </c>
      <c r="C199" t="s">
        <v>221</v>
      </c>
      <c r="D199" s="4">
        <v>0.41027731193296602</v>
      </c>
      <c r="E199" s="4">
        <v>0.72465335921553198</v>
      </c>
      <c r="F199" s="4">
        <v>0.93797250461860904</v>
      </c>
      <c r="G199" s="4">
        <v>0.22859338708749799</v>
      </c>
      <c r="H199" s="4">
        <v>0.84099986167485397</v>
      </c>
      <c r="I199" s="4">
        <v>0.45430305805518001</v>
      </c>
      <c r="J199" s="4">
        <v>0.57832083686597502</v>
      </c>
      <c r="K199" s="4">
        <v>0.393428110760491</v>
      </c>
      <c r="L199" s="4">
        <v>3.8113909812614699E-2</v>
      </c>
      <c r="M199" s="4">
        <v>0.445233400096539</v>
      </c>
      <c r="N199" s="4">
        <v>0.54655609273499395</v>
      </c>
      <c r="O199" s="4">
        <v>0.50082378104221703</v>
      </c>
      <c r="P199" s="4">
        <v>0.39228861737966603</v>
      </c>
      <c r="Q199" s="4">
        <v>6.5048198075966804E-2</v>
      </c>
      <c r="R199" s="4">
        <v>0.88274128621070203</v>
      </c>
      <c r="S199" s="4">
        <v>0.52474740705282497</v>
      </c>
      <c r="T199" s="4">
        <v>0.58986299404996201</v>
      </c>
      <c r="U199" s="4">
        <v>4.0654478099041297E-2</v>
      </c>
      <c r="V199" s="4">
        <v>0.57539490793630899</v>
      </c>
      <c r="W199" s="4">
        <v>0.98311866891245503</v>
      </c>
      <c r="X199" s="4">
        <v>0.35660128201245</v>
      </c>
      <c r="Y199" s="4">
        <v>0.96371864624735004</v>
      </c>
      <c r="Z199" s="4">
        <v>0.950476871156962</v>
      </c>
      <c r="AA199" s="4">
        <v>0.664398247518872</v>
      </c>
      <c r="AB199" s="4">
        <v>0.94144568663452699</v>
      </c>
      <c r="AC199" s="4">
        <v>0.175394193698337</v>
      </c>
      <c r="AD199" s="4">
        <v>0.72487829750015298</v>
      </c>
      <c r="AE199" s="4">
        <v>0.55165464245733797</v>
      </c>
      <c r="AF199" s="4">
        <v>0.33635337136351601</v>
      </c>
      <c r="AG199" s="4">
        <v>0.61834368581894705</v>
      </c>
      <c r="AH199" s="4">
        <v>0.30369962579917198</v>
      </c>
      <c r="AI199" s="4">
        <v>0.735245316387245</v>
      </c>
    </row>
    <row r="200" spans="1:35" x14ac:dyDescent="0.2">
      <c r="A200">
        <v>191</v>
      </c>
      <c r="B200" s="1">
        <v>5.1782348433066099E-6</v>
      </c>
      <c r="C200" t="s">
        <v>222</v>
      </c>
      <c r="D200" s="4">
        <v>0.181679731833231</v>
      </c>
      <c r="E200" s="4">
        <v>0.28408444776681402</v>
      </c>
      <c r="F200" s="4">
        <v>0.284903277748707</v>
      </c>
      <c r="G200" s="4">
        <v>0.19027109588503399</v>
      </c>
      <c r="H200" s="4">
        <v>0.13546673506076601</v>
      </c>
      <c r="I200" s="4" t="s">
        <v>33</v>
      </c>
      <c r="J200" s="4">
        <v>0.42279831545115698</v>
      </c>
      <c r="K200" s="4">
        <v>0.25937273496770402</v>
      </c>
      <c r="L200" s="4" t="s">
        <v>33</v>
      </c>
      <c r="M200" s="4" t="s">
        <v>33</v>
      </c>
      <c r="N200" s="4">
        <v>0.66393697501632198</v>
      </c>
      <c r="O200" s="4" t="s">
        <v>33</v>
      </c>
      <c r="P200" s="4">
        <v>0.137594472601758</v>
      </c>
      <c r="Q200" s="4">
        <v>0.29365067309571502</v>
      </c>
      <c r="R200" s="4">
        <v>0.108741581933818</v>
      </c>
      <c r="S200" s="4">
        <v>9.4713754249783899E-2</v>
      </c>
      <c r="T200" s="4" t="s">
        <v>33</v>
      </c>
      <c r="U200" s="4">
        <v>8.6917253917585605E-2</v>
      </c>
      <c r="V200" s="4" t="s">
        <v>33</v>
      </c>
      <c r="W200" s="4" t="s">
        <v>33</v>
      </c>
      <c r="X200" s="4">
        <v>9.5397817035910298E-2</v>
      </c>
      <c r="Y200" s="4">
        <v>0.35787144167617502</v>
      </c>
      <c r="Z200" s="4">
        <v>0.63002479742336104</v>
      </c>
      <c r="AA200" s="4">
        <v>0.18725669909068801</v>
      </c>
      <c r="AB200" s="4" t="s">
        <v>33</v>
      </c>
      <c r="AC200" s="4">
        <v>0.130378287592297</v>
      </c>
      <c r="AD200" s="4">
        <v>0.15087386267210801</v>
      </c>
      <c r="AE200" s="4">
        <v>0.11163162907212799</v>
      </c>
      <c r="AF200" s="4" t="s">
        <v>33</v>
      </c>
      <c r="AG200" s="4">
        <v>8.6970963220517394E-2</v>
      </c>
      <c r="AH200" s="4" t="s">
        <v>33</v>
      </c>
      <c r="AI200" s="4">
        <v>9.8665867069432395E-2</v>
      </c>
    </row>
    <row r="201" spans="1:35" x14ac:dyDescent="0.2">
      <c r="A201">
        <v>192</v>
      </c>
      <c r="B201" s="1">
        <v>3.2166959385997102E-5</v>
      </c>
      <c r="C201" t="s">
        <v>223</v>
      </c>
      <c r="D201" s="4">
        <v>0.74360875574601204</v>
      </c>
      <c r="E201" s="4">
        <v>0.28408444776681402</v>
      </c>
      <c r="F201" s="4">
        <v>0.47673045203960601</v>
      </c>
      <c r="G201" s="4">
        <v>0.67825138167883803</v>
      </c>
      <c r="H201" s="4">
        <v>0.639297878823051</v>
      </c>
      <c r="I201" s="4">
        <v>0.76000722919851404</v>
      </c>
      <c r="J201" s="4">
        <v>0.89134307932132995</v>
      </c>
      <c r="K201" s="4">
        <v>0.58122556707626905</v>
      </c>
      <c r="L201" s="4">
        <v>0.94457160009163399</v>
      </c>
      <c r="M201" s="4">
        <v>0.72794337524434005</v>
      </c>
      <c r="N201" s="4">
        <v>0.303191997535944</v>
      </c>
      <c r="O201" s="4">
        <v>0.54755638259432804</v>
      </c>
      <c r="P201" s="4">
        <v>0.80839412219514495</v>
      </c>
      <c r="Q201" s="4">
        <v>0.123726813918974</v>
      </c>
      <c r="R201" s="4">
        <v>0.96660393467134598</v>
      </c>
      <c r="S201" s="4">
        <v>0.20627837377901001</v>
      </c>
      <c r="T201" s="4">
        <v>0.16581151756631601</v>
      </c>
      <c r="U201" s="4">
        <v>0.76932903082783799</v>
      </c>
      <c r="V201" s="4">
        <v>0.92898436453494504</v>
      </c>
      <c r="W201" s="4">
        <v>0.175436334152824</v>
      </c>
      <c r="X201" s="4">
        <v>0.29742855968445803</v>
      </c>
      <c r="Y201" s="4">
        <v>0.86057524395683704</v>
      </c>
      <c r="Z201" s="4">
        <v>0.54344427564072095</v>
      </c>
      <c r="AA201" s="4">
        <v>0.394877860666356</v>
      </c>
      <c r="AB201" s="4">
        <v>0.98245286360026096</v>
      </c>
      <c r="AC201" s="4">
        <v>0.51910288618784495</v>
      </c>
      <c r="AD201" s="4">
        <v>0.78700328592506497</v>
      </c>
      <c r="AE201" s="4">
        <v>0.66393841426627298</v>
      </c>
      <c r="AF201" s="4">
        <v>0.59241778041244597</v>
      </c>
      <c r="AG201" s="4">
        <v>0.80622745034584797</v>
      </c>
      <c r="AH201" s="4">
        <v>0.84105621835984601</v>
      </c>
      <c r="AI201" s="4">
        <v>0.90573291380994403</v>
      </c>
    </row>
    <row r="202" spans="1:35" x14ac:dyDescent="0.2">
      <c r="A202">
        <v>193</v>
      </c>
      <c r="B202" s="1">
        <v>0</v>
      </c>
      <c r="C202" t="s">
        <v>224</v>
      </c>
      <c r="D202" s="4" t="s">
        <v>33</v>
      </c>
      <c r="E202" s="4" t="s">
        <v>33</v>
      </c>
      <c r="F202" s="4" t="s">
        <v>33</v>
      </c>
      <c r="G202" s="4" t="s">
        <v>33</v>
      </c>
      <c r="H202" s="4" t="s">
        <v>33</v>
      </c>
      <c r="I202" s="4" t="s">
        <v>33</v>
      </c>
      <c r="J202" s="4" t="s">
        <v>33</v>
      </c>
      <c r="K202" s="4" t="s">
        <v>33</v>
      </c>
      <c r="L202" s="4" t="s">
        <v>33</v>
      </c>
      <c r="M202" s="4" t="s">
        <v>33</v>
      </c>
      <c r="N202" s="4" t="s">
        <v>33</v>
      </c>
      <c r="O202" s="4" t="s">
        <v>33</v>
      </c>
      <c r="P202" s="4" t="s">
        <v>33</v>
      </c>
      <c r="Q202" s="4" t="s">
        <v>33</v>
      </c>
      <c r="R202" s="4" t="s">
        <v>33</v>
      </c>
      <c r="S202" s="4" t="s">
        <v>33</v>
      </c>
      <c r="T202" s="4" t="s">
        <v>33</v>
      </c>
      <c r="U202" s="4" t="s">
        <v>33</v>
      </c>
      <c r="V202" s="4" t="s">
        <v>33</v>
      </c>
      <c r="W202" s="4" t="s">
        <v>33</v>
      </c>
      <c r="X202" s="4" t="s">
        <v>33</v>
      </c>
      <c r="Y202" s="4" t="s">
        <v>33</v>
      </c>
      <c r="Z202" s="4" t="s">
        <v>33</v>
      </c>
      <c r="AA202" s="4" t="s">
        <v>33</v>
      </c>
      <c r="AB202" s="4" t="s">
        <v>33</v>
      </c>
      <c r="AC202" s="4" t="s">
        <v>33</v>
      </c>
      <c r="AD202" s="4" t="s">
        <v>33</v>
      </c>
      <c r="AE202" s="4" t="s">
        <v>33</v>
      </c>
      <c r="AF202" s="4" t="s">
        <v>33</v>
      </c>
      <c r="AG202" s="4" t="s">
        <v>33</v>
      </c>
      <c r="AH202" s="4" t="s">
        <v>33</v>
      </c>
      <c r="AI202" s="4" t="s">
        <v>33</v>
      </c>
    </row>
    <row r="203" spans="1:35" x14ac:dyDescent="0.2">
      <c r="A203">
        <v>194</v>
      </c>
      <c r="B203" s="1">
        <v>5.7317549122442299E-6</v>
      </c>
      <c r="C203" t="s">
        <v>225</v>
      </c>
      <c r="D203" s="4">
        <v>0.52589247887317403</v>
      </c>
      <c r="E203" s="4">
        <v>0.46311693250060398</v>
      </c>
      <c r="F203" s="4">
        <v>0.58018394855238098</v>
      </c>
      <c r="G203" s="4">
        <v>0.26711137918384398</v>
      </c>
      <c r="H203" s="4">
        <v>0.17579346201941001</v>
      </c>
      <c r="I203" s="4">
        <v>0.54083463699629397</v>
      </c>
      <c r="J203" s="4">
        <v>0.26427098332879501</v>
      </c>
      <c r="K203" s="4">
        <v>0.48360396155394098</v>
      </c>
      <c r="L203" s="4">
        <v>0.53093718495167297</v>
      </c>
      <c r="M203" s="4">
        <v>0.30597282701175799</v>
      </c>
      <c r="N203" s="4">
        <v>0.55333947270347095</v>
      </c>
      <c r="O203" s="4">
        <v>0.17392283227695601</v>
      </c>
      <c r="P203" s="4">
        <v>0.700934840715149</v>
      </c>
      <c r="Q203" s="4">
        <v>0.98330128666545302</v>
      </c>
      <c r="R203" s="4">
        <v>0.81785001850902705</v>
      </c>
      <c r="S203" s="4">
        <v>0.90464209800602702</v>
      </c>
      <c r="T203" s="4">
        <v>0.71788864659565399</v>
      </c>
      <c r="U203" s="4">
        <v>0.191787777192505</v>
      </c>
      <c r="V203" s="4">
        <v>0.151055742089793</v>
      </c>
      <c r="W203" s="4">
        <v>0.31607370641625299</v>
      </c>
      <c r="X203" s="4">
        <v>0.64083663802949797</v>
      </c>
      <c r="Y203" s="4">
        <v>0.71070047302054296</v>
      </c>
      <c r="Z203" s="4">
        <v>0.85058535691791104</v>
      </c>
      <c r="AA203" s="4">
        <v>0.56228974543523103</v>
      </c>
      <c r="AB203" s="4">
        <v>0.299549944503605</v>
      </c>
      <c r="AC203" s="4">
        <v>0.130378287592297</v>
      </c>
      <c r="AD203" s="4">
        <v>0.22961012596661401</v>
      </c>
      <c r="AE203" s="4">
        <v>0.38406659555603001</v>
      </c>
      <c r="AF203" s="4">
        <v>0.24440095728809899</v>
      </c>
      <c r="AG203" s="4">
        <v>0.40104632292120701</v>
      </c>
      <c r="AH203" s="4">
        <v>9.61038014959157E-2</v>
      </c>
      <c r="AI203" s="4">
        <v>0.29397785449738201</v>
      </c>
    </row>
    <row r="204" spans="1:35" x14ac:dyDescent="0.2">
      <c r="A204">
        <v>195</v>
      </c>
      <c r="B204" s="1">
        <v>1.31908719166337E-6</v>
      </c>
      <c r="C204" t="s">
        <v>226</v>
      </c>
      <c r="D204" s="4">
        <v>0.58075652485106899</v>
      </c>
      <c r="E204" s="4">
        <v>0.38976175723949102</v>
      </c>
      <c r="F204" s="4">
        <v>0.90573291380994403</v>
      </c>
      <c r="G204" s="4">
        <v>0.82803513434393206</v>
      </c>
      <c r="H204" s="4">
        <v>0.16346706501326</v>
      </c>
      <c r="I204" s="4">
        <v>0.19370170074647799</v>
      </c>
      <c r="J204" s="4">
        <v>0.42279831545115798</v>
      </c>
      <c r="K204" s="4">
        <v>0.233150229128644</v>
      </c>
      <c r="L204" s="4">
        <v>0.32877358545351698</v>
      </c>
      <c r="M204" s="4">
        <v>0.36458531336280497</v>
      </c>
      <c r="N204" s="4">
        <v>0.13097962288708101</v>
      </c>
      <c r="O204" s="4">
        <v>0.32215989635097603</v>
      </c>
      <c r="P204" s="4">
        <v>0.613203390920804</v>
      </c>
      <c r="Q204" s="4">
        <v>0.14600036807450201</v>
      </c>
      <c r="R204" s="4" t="s">
        <v>33</v>
      </c>
      <c r="S204" s="4">
        <v>0.53548887380913801</v>
      </c>
      <c r="T204" s="4">
        <v>0.26674807599685701</v>
      </c>
      <c r="U204" s="4">
        <v>0.88345046463936305</v>
      </c>
      <c r="V204" s="4">
        <v>0.13851623663317</v>
      </c>
      <c r="W204" s="4">
        <v>0.13677861451854001</v>
      </c>
      <c r="X204" s="4">
        <v>0.67151732264878405</v>
      </c>
      <c r="Y204" s="4">
        <v>9.4468095356200502E-2</v>
      </c>
      <c r="Z204" s="4">
        <v>0.78552563725971403</v>
      </c>
      <c r="AA204" s="4">
        <v>0.87731088619618203</v>
      </c>
      <c r="AB204" s="4">
        <v>0.808796520133227</v>
      </c>
      <c r="AC204" s="4">
        <v>0.49403359560680199</v>
      </c>
      <c r="AD204" s="4">
        <v>0.35313307265490401</v>
      </c>
      <c r="AE204" s="4">
        <v>9.4574506461224006E-2</v>
      </c>
      <c r="AF204" s="4">
        <v>0.62367485598781602</v>
      </c>
      <c r="AG204" s="4">
        <v>0.133022015693085</v>
      </c>
      <c r="AH204" s="4">
        <v>0.39606469269310102</v>
      </c>
      <c r="AI204" s="4">
        <v>0.60757112308165795</v>
      </c>
    </row>
    <row r="205" spans="1:35" x14ac:dyDescent="0.2">
      <c r="A205">
        <v>196</v>
      </c>
      <c r="B205" s="1">
        <v>5.1759658405005999E-4</v>
      </c>
      <c r="C205" t="s">
        <v>227</v>
      </c>
      <c r="D205" s="4">
        <v>0.13056357096157001</v>
      </c>
      <c r="E205" s="4">
        <v>0.46558079304473299</v>
      </c>
      <c r="F205" s="4">
        <v>0.212838274857136</v>
      </c>
      <c r="G205" s="4">
        <v>0.839643360335116</v>
      </c>
      <c r="H205" s="4">
        <v>0.259638706696323</v>
      </c>
      <c r="I205" s="4">
        <v>0.15356338159133601</v>
      </c>
      <c r="J205" s="4">
        <v>0.890559462380767</v>
      </c>
      <c r="K205" s="4">
        <v>0.23359762581618901</v>
      </c>
      <c r="L205" s="4">
        <v>0.51771901511083895</v>
      </c>
      <c r="M205" s="4">
        <v>0.99688448131047502</v>
      </c>
      <c r="N205" s="4">
        <v>0.82563635823477499</v>
      </c>
      <c r="O205" s="4">
        <v>0.10355468297914699</v>
      </c>
      <c r="P205" s="4">
        <v>0.38119655726829299</v>
      </c>
      <c r="Q205" s="4">
        <v>2.0780955392489701E-2</v>
      </c>
      <c r="R205" s="4">
        <v>0.19652045793122699</v>
      </c>
      <c r="S205" s="4">
        <v>0.35172776282031898</v>
      </c>
      <c r="T205" s="4">
        <v>0.78551341292154497</v>
      </c>
      <c r="U205" s="4">
        <v>4.5862608702071497E-2</v>
      </c>
      <c r="V205" s="4">
        <v>0.48745329630841799</v>
      </c>
      <c r="W205" s="4">
        <v>0.67629436287551103</v>
      </c>
      <c r="X205" s="4">
        <v>0.18672990956751201</v>
      </c>
      <c r="Y205" s="4">
        <v>0.67007533016186605</v>
      </c>
      <c r="Z205" s="4">
        <v>0.85167498995295099</v>
      </c>
      <c r="AA205" s="4">
        <v>0.72614415110071096</v>
      </c>
      <c r="AB205" s="4">
        <v>0.86117814436243501</v>
      </c>
      <c r="AC205" s="4">
        <v>0.38392113896211399</v>
      </c>
      <c r="AD205" s="4">
        <v>0.64190496481471804</v>
      </c>
      <c r="AE205" s="4">
        <v>0.86926331363106801</v>
      </c>
      <c r="AF205" s="4">
        <v>0.96461913976476699</v>
      </c>
      <c r="AG205" s="4">
        <v>0.59882936385846797</v>
      </c>
      <c r="AH205" s="4">
        <v>0.87958811484496402</v>
      </c>
      <c r="AI205" s="4">
        <v>7.4156334786934897E-2</v>
      </c>
    </row>
    <row r="206" spans="1:35" x14ac:dyDescent="0.2">
      <c r="A206">
        <v>197</v>
      </c>
      <c r="B206" s="3">
        <v>5.9993285988876E-5</v>
      </c>
      <c r="C206" t="s">
        <v>228</v>
      </c>
      <c r="D206" s="4">
        <v>0.392036843485223</v>
      </c>
      <c r="E206" s="4">
        <v>0.66335918931865301</v>
      </c>
      <c r="F206" s="4">
        <v>0.42528624693365102</v>
      </c>
      <c r="G206" s="4">
        <v>0.510855102921975</v>
      </c>
      <c r="H206" s="4">
        <v>0.951554266805824</v>
      </c>
      <c r="I206" s="4">
        <v>5.85101137170101E-2</v>
      </c>
      <c r="J206" s="4">
        <v>0.96061500704162395</v>
      </c>
      <c r="K206" s="4">
        <v>7.1530136777477396E-3</v>
      </c>
      <c r="L206" s="4">
        <v>0.214179639014449</v>
      </c>
      <c r="M206" s="4">
        <v>0.229824602749127</v>
      </c>
      <c r="N206" s="4">
        <v>0.59461948346573201</v>
      </c>
      <c r="O206" s="4">
        <v>3.5276345076320097E-2</v>
      </c>
      <c r="P206" s="4">
        <v>0.54468711272963299</v>
      </c>
      <c r="Q206" s="4">
        <v>0.182339695359679</v>
      </c>
      <c r="R206" s="4">
        <v>9.4247726033403395E-2</v>
      </c>
      <c r="S206" s="4">
        <v>0.18948040656350101</v>
      </c>
      <c r="T206" s="4">
        <v>0.41267985863581402</v>
      </c>
      <c r="U206" s="4">
        <v>3.9759734682932701E-2</v>
      </c>
      <c r="V206" s="4">
        <v>0.72025484949987295</v>
      </c>
      <c r="W206" s="4">
        <v>0.65622319433541498</v>
      </c>
      <c r="X206" s="4">
        <v>4.7378719947292799E-2</v>
      </c>
      <c r="Y206" s="4">
        <v>0.63949726131765405</v>
      </c>
      <c r="Z206" s="4">
        <v>0.136245154103425</v>
      </c>
      <c r="AA206" s="4">
        <v>0.15642818815317899</v>
      </c>
      <c r="AB206" s="4">
        <v>0.411613660432808</v>
      </c>
      <c r="AC206" s="4">
        <v>4.68839855313537E-2</v>
      </c>
      <c r="AD206" s="4">
        <v>0.20648948446790399</v>
      </c>
      <c r="AE206" s="4">
        <v>0.30825884488585997</v>
      </c>
      <c r="AF206" s="4">
        <v>9.9526000139526699E-2</v>
      </c>
      <c r="AG206" s="4">
        <v>8.0029430372772797E-2</v>
      </c>
      <c r="AH206" s="4">
        <v>0.32287096927048098</v>
      </c>
      <c r="AI206" s="4">
        <v>0.47055859518161097</v>
      </c>
    </row>
    <row r="207" spans="1:35" x14ac:dyDescent="0.2">
      <c r="A207">
        <v>198</v>
      </c>
      <c r="B207" s="1">
        <v>1.7857903640282601E-6</v>
      </c>
      <c r="C207" t="s">
        <v>229</v>
      </c>
      <c r="D207" s="4">
        <v>0.47375925292589299</v>
      </c>
      <c r="E207" s="4">
        <v>0.63002106714878303</v>
      </c>
      <c r="F207" s="4">
        <v>0.13101877237628601</v>
      </c>
      <c r="G207" s="4">
        <v>0.40598797375420698</v>
      </c>
      <c r="H207" s="4">
        <v>0.15179269438946799</v>
      </c>
      <c r="I207" s="4">
        <v>0.68948318920462004</v>
      </c>
      <c r="J207" s="4">
        <v>0.102615848220957</v>
      </c>
      <c r="K207" s="4">
        <v>0.734429857640443</v>
      </c>
      <c r="L207" s="4">
        <v>0.23493222530461999</v>
      </c>
      <c r="M207" s="4">
        <v>0.94455642159979403</v>
      </c>
      <c r="N207" s="4">
        <v>0.141565411062927</v>
      </c>
      <c r="O207" s="4">
        <v>0.88061317587822996</v>
      </c>
      <c r="P207" s="4">
        <v>0.96776676422499996</v>
      </c>
      <c r="Q207" s="4">
        <v>0.18486998151623499</v>
      </c>
      <c r="R207" s="4">
        <v>0.73757949162423597</v>
      </c>
      <c r="S207" s="4">
        <v>0.142401846722847</v>
      </c>
      <c r="T207" s="4">
        <v>0.71788864659565399</v>
      </c>
      <c r="U207" s="4">
        <v>0.91660722578585296</v>
      </c>
      <c r="V207" s="4">
        <v>0.62373887904860903</v>
      </c>
      <c r="W207" s="4">
        <v>0.60179324809660895</v>
      </c>
      <c r="X207" s="4">
        <v>0.64083663802949797</v>
      </c>
      <c r="Y207" s="4">
        <v>0.57109620625551205</v>
      </c>
      <c r="Z207" s="4">
        <v>0.46312181702278099</v>
      </c>
      <c r="AA207" s="4">
        <v>0.96921547073910297</v>
      </c>
      <c r="AB207" s="4">
        <v>0.87763435052004501</v>
      </c>
      <c r="AC207" s="4">
        <v>0.68181695173419399</v>
      </c>
      <c r="AD207" s="4">
        <v>0.43941364773094199</v>
      </c>
      <c r="AE207" s="4">
        <v>0.26727174880957399</v>
      </c>
      <c r="AF207" s="4">
        <v>0.92897131799266897</v>
      </c>
      <c r="AG207" s="4">
        <v>0.74358619324418296</v>
      </c>
      <c r="AH207" s="4">
        <v>0.78914712061815695</v>
      </c>
      <c r="AI207" s="4">
        <v>0.55337933143823603</v>
      </c>
    </row>
    <row r="208" spans="1:35" x14ac:dyDescent="0.2">
      <c r="A208">
        <v>199</v>
      </c>
      <c r="B208" s="1">
        <v>0</v>
      </c>
      <c r="C208" t="s">
        <v>230</v>
      </c>
      <c r="D208" s="4" t="s">
        <v>33</v>
      </c>
      <c r="E208" s="4" t="s">
        <v>33</v>
      </c>
      <c r="F208" s="4" t="s">
        <v>33</v>
      </c>
      <c r="G208" s="4" t="s">
        <v>33</v>
      </c>
      <c r="H208" s="4" t="s">
        <v>33</v>
      </c>
      <c r="I208" s="4" t="s">
        <v>33</v>
      </c>
      <c r="J208" s="4" t="s">
        <v>33</v>
      </c>
      <c r="K208" s="4" t="s">
        <v>33</v>
      </c>
      <c r="L208" s="4" t="s">
        <v>33</v>
      </c>
      <c r="M208" s="4" t="s">
        <v>33</v>
      </c>
      <c r="N208" s="4" t="s">
        <v>33</v>
      </c>
      <c r="O208" s="4" t="s">
        <v>33</v>
      </c>
      <c r="P208" s="4" t="s">
        <v>33</v>
      </c>
      <c r="Q208" s="4" t="s">
        <v>33</v>
      </c>
      <c r="R208" s="4" t="s">
        <v>33</v>
      </c>
      <c r="S208" s="4" t="s">
        <v>33</v>
      </c>
      <c r="T208" s="4" t="s">
        <v>33</v>
      </c>
      <c r="U208" s="4" t="s">
        <v>33</v>
      </c>
      <c r="V208" s="4" t="s">
        <v>33</v>
      </c>
      <c r="W208" s="4" t="s">
        <v>33</v>
      </c>
      <c r="X208" s="4" t="s">
        <v>33</v>
      </c>
      <c r="Y208" s="4" t="s">
        <v>33</v>
      </c>
      <c r="Z208" s="4" t="s">
        <v>33</v>
      </c>
      <c r="AA208" s="4" t="s">
        <v>33</v>
      </c>
      <c r="AB208" s="4" t="s">
        <v>33</v>
      </c>
      <c r="AC208" s="4" t="s">
        <v>33</v>
      </c>
      <c r="AD208" s="4" t="s">
        <v>33</v>
      </c>
      <c r="AE208" s="4" t="s">
        <v>33</v>
      </c>
      <c r="AF208" s="4" t="s">
        <v>33</v>
      </c>
      <c r="AG208" s="4" t="s">
        <v>33</v>
      </c>
      <c r="AH208" s="4" t="s">
        <v>33</v>
      </c>
      <c r="AI208" s="4" t="s">
        <v>33</v>
      </c>
    </row>
    <row r="209" spans="1:35" x14ac:dyDescent="0.2">
      <c r="A209">
        <v>200</v>
      </c>
      <c r="B209" s="1">
        <v>3.6036191868217101E-6</v>
      </c>
      <c r="C209" t="s">
        <v>231</v>
      </c>
      <c r="D209" s="4" t="s">
        <v>33</v>
      </c>
      <c r="E209" s="4" t="s">
        <v>33</v>
      </c>
      <c r="F209" s="4" t="s">
        <v>33</v>
      </c>
      <c r="G209" s="4" t="s">
        <v>33</v>
      </c>
      <c r="H209" s="4" t="s">
        <v>33</v>
      </c>
      <c r="I209" s="4" t="s">
        <v>33</v>
      </c>
      <c r="J209" s="4" t="s">
        <v>33</v>
      </c>
      <c r="K209" s="4" t="s">
        <v>33</v>
      </c>
      <c r="L209" s="4" t="s">
        <v>33</v>
      </c>
      <c r="M209" s="4" t="s">
        <v>33</v>
      </c>
      <c r="N209" s="4" t="s">
        <v>33</v>
      </c>
      <c r="O209" s="4" t="s">
        <v>33</v>
      </c>
      <c r="P209" s="4" t="s">
        <v>33</v>
      </c>
      <c r="Q209" s="4" t="s">
        <v>33</v>
      </c>
      <c r="R209" s="4" t="s">
        <v>33</v>
      </c>
      <c r="S209" s="4" t="s">
        <v>33</v>
      </c>
      <c r="T209" s="4" t="s">
        <v>33</v>
      </c>
      <c r="U209" s="4" t="s">
        <v>33</v>
      </c>
      <c r="V209" s="4" t="s">
        <v>33</v>
      </c>
      <c r="W209" s="4" t="s">
        <v>33</v>
      </c>
      <c r="X209" s="4" t="s">
        <v>33</v>
      </c>
      <c r="Y209" s="4" t="s">
        <v>33</v>
      </c>
      <c r="Z209" s="4" t="s">
        <v>33</v>
      </c>
      <c r="AA209" s="4" t="s">
        <v>33</v>
      </c>
      <c r="AB209" s="4" t="s">
        <v>33</v>
      </c>
      <c r="AC209" s="4" t="s">
        <v>33</v>
      </c>
      <c r="AD209" s="4" t="s">
        <v>33</v>
      </c>
      <c r="AE209" s="4" t="s">
        <v>33</v>
      </c>
      <c r="AF209" s="4" t="s">
        <v>33</v>
      </c>
      <c r="AG209" s="4" t="s">
        <v>33</v>
      </c>
      <c r="AH209" s="4" t="s">
        <v>33</v>
      </c>
      <c r="AI209" s="4" t="s">
        <v>33</v>
      </c>
    </row>
    <row r="210" spans="1:35" x14ac:dyDescent="0.2">
      <c r="A210">
        <v>201</v>
      </c>
      <c r="B210" s="3">
        <v>1.00999516940806E-4</v>
      </c>
      <c r="C210" t="s">
        <v>232</v>
      </c>
      <c r="D210" s="4">
        <v>0.50268176156366595</v>
      </c>
      <c r="E210" s="4">
        <v>0.90353147882892604</v>
      </c>
      <c r="F210" s="4">
        <v>0.438281299961296</v>
      </c>
      <c r="G210" s="4">
        <v>0.42372486607108001</v>
      </c>
      <c r="H210" s="4">
        <v>0.34074016809471203</v>
      </c>
      <c r="I210" s="4">
        <v>0.145537074929597</v>
      </c>
      <c r="J210" s="4">
        <v>0.87190082125689905</v>
      </c>
      <c r="K210" s="4">
        <v>0.339474286457495</v>
      </c>
      <c r="L210" s="4">
        <v>0.35888153974510001</v>
      </c>
      <c r="M210" s="4">
        <v>0.27415197119647999</v>
      </c>
      <c r="N210" s="4">
        <v>0.297785406365426</v>
      </c>
      <c r="O210" s="4">
        <v>0.181428848865024</v>
      </c>
      <c r="P210" s="4">
        <v>0.94159505209469596</v>
      </c>
      <c r="Q210" s="4">
        <v>0.71734108050130496</v>
      </c>
      <c r="R210" s="4">
        <v>0.61181649367139701</v>
      </c>
      <c r="S210" s="4">
        <v>0.35499530334325602</v>
      </c>
      <c r="T210" s="4">
        <v>0.28174150655723101</v>
      </c>
      <c r="U210" s="4">
        <v>0.93243783279736903</v>
      </c>
      <c r="V210" s="4">
        <v>0.1892466148825</v>
      </c>
      <c r="W210" s="4">
        <v>0.573169363186389</v>
      </c>
      <c r="X210" s="4">
        <v>0.40187481630306598</v>
      </c>
      <c r="Y210" s="4">
        <v>3.7157002423412702E-2</v>
      </c>
      <c r="Z210" s="4">
        <v>0.60326429678750404</v>
      </c>
      <c r="AA210" s="4">
        <v>0.22228769492013301</v>
      </c>
      <c r="AB210" s="4">
        <v>7.9047380467649295E-2</v>
      </c>
      <c r="AC210" s="4">
        <v>0.79645746046084698</v>
      </c>
      <c r="AD210" s="4">
        <v>0.21056672891870801</v>
      </c>
      <c r="AE210" s="4">
        <v>0.141965619134854</v>
      </c>
      <c r="AF210" s="4">
        <v>0.144429115788903</v>
      </c>
      <c r="AG210" s="4">
        <v>0.81741666359641296</v>
      </c>
      <c r="AH210" s="4">
        <v>0.69736307679563003</v>
      </c>
      <c r="AI210" s="4">
        <v>8.5840809398100806E-2</v>
      </c>
    </row>
    <row r="211" spans="1:35" x14ac:dyDescent="0.2">
      <c r="A211">
        <v>202</v>
      </c>
      <c r="B211" s="1">
        <v>1.5785801769451099E-5</v>
      </c>
      <c r="C211" t="s">
        <v>233</v>
      </c>
      <c r="D211" s="4">
        <v>0.103616710909551</v>
      </c>
      <c r="E211" s="4">
        <v>0.26548527732324401</v>
      </c>
      <c r="F211" s="4">
        <v>0.13101877237628601</v>
      </c>
      <c r="G211" s="4">
        <v>8.6745705540734797E-2</v>
      </c>
      <c r="H211" s="4">
        <v>0.53182622306069405</v>
      </c>
      <c r="I211" s="4">
        <v>8.7479832548177996E-2</v>
      </c>
      <c r="J211" s="4">
        <v>0.18883078938398301</v>
      </c>
      <c r="K211" s="4" t="s">
        <v>33</v>
      </c>
      <c r="L211" s="4">
        <v>8.7436673531577497E-2</v>
      </c>
      <c r="M211" s="4">
        <v>0.53082420135959596</v>
      </c>
      <c r="N211" s="4" t="s">
        <v>33</v>
      </c>
      <c r="O211" s="4">
        <v>0.31168494727107199</v>
      </c>
      <c r="P211" s="4">
        <v>0.16078339116357901</v>
      </c>
      <c r="Q211" s="4">
        <v>0.113614666443006</v>
      </c>
      <c r="R211" s="4">
        <v>0.62992590710523499</v>
      </c>
      <c r="S211" s="4">
        <v>0.30704783033688599</v>
      </c>
      <c r="T211" s="4" t="s">
        <v>33</v>
      </c>
      <c r="U211" s="4" t="s">
        <v>33</v>
      </c>
      <c r="V211" s="4">
        <v>9.6094890028803004E-2</v>
      </c>
      <c r="W211" s="4">
        <v>8.7143238556998001E-2</v>
      </c>
      <c r="X211" s="4">
        <v>0.11900660931469099</v>
      </c>
      <c r="Y211" s="4">
        <v>0.24775020766535799</v>
      </c>
      <c r="Z211" s="4">
        <v>0.214705209317201</v>
      </c>
      <c r="AA211" s="4">
        <v>0.394877860666356</v>
      </c>
      <c r="AB211" s="4">
        <v>8.72725220672671E-2</v>
      </c>
      <c r="AC211" s="4">
        <v>0.24776279795866599</v>
      </c>
      <c r="AD211" s="4">
        <v>0.46270470742694902</v>
      </c>
      <c r="AE211" s="4">
        <v>0.11163162907212799</v>
      </c>
      <c r="AF211" s="4">
        <v>0.30361158351866302</v>
      </c>
      <c r="AG211" s="4">
        <v>0.103584719316163</v>
      </c>
      <c r="AH211" s="4">
        <v>0.151066642700033</v>
      </c>
      <c r="AI211" s="4">
        <v>0.32233213713234099</v>
      </c>
    </row>
    <row r="212" spans="1:35" x14ac:dyDescent="0.2">
      <c r="A212">
        <v>203</v>
      </c>
      <c r="B212" s="1">
        <v>1.80180959341085E-6</v>
      </c>
      <c r="C212" t="s">
        <v>234</v>
      </c>
      <c r="D212" s="4" t="s">
        <v>33</v>
      </c>
      <c r="E212" s="4" t="s">
        <v>33</v>
      </c>
      <c r="F212" s="4" t="s">
        <v>33</v>
      </c>
      <c r="G212" s="4" t="s">
        <v>33</v>
      </c>
      <c r="H212" s="4" t="s">
        <v>33</v>
      </c>
      <c r="I212" s="4" t="s">
        <v>33</v>
      </c>
      <c r="J212" s="4" t="s">
        <v>33</v>
      </c>
      <c r="K212" s="4" t="s">
        <v>33</v>
      </c>
      <c r="L212" s="4" t="s">
        <v>33</v>
      </c>
      <c r="M212" s="4" t="s">
        <v>33</v>
      </c>
      <c r="N212" s="4" t="s">
        <v>33</v>
      </c>
      <c r="O212" s="4" t="s">
        <v>33</v>
      </c>
      <c r="P212" s="4" t="s">
        <v>33</v>
      </c>
      <c r="Q212" s="4" t="s">
        <v>33</v>
      </c>
      <c r="R212" s="4" t="s">
        <v>33</v>
      </c>
      <c r="S212" s="4" t="s">
        <v>33</v>
      </c>
      <c r="T212" s="4" t="s">
        <v>33</v>
      </c>
      <c r="U212" s="4" t="s">
        <v>33</v>
      </c>
      <c r="V212" s="4" t="s">
        <v>33</v>
      </c>
      <c r="W212" s="4" t="s">
        <v>33</v>
      </c>
      <c r="X212" s="4" t="s">
        <v>33</v>
      </c>
      <c r="Y212" s="4" t="s">
        <v>33</v>
      </c>
      <c r="Z212" s="4" t="s">
        <v>33</v>
      </c>
      <c r="AA212" s="4" t="s">
        <v>33</v>
      </c>
      <c r="AB212" s="4" t="s">
        <v>33</v>
      </c>
      <c r="AC212" s="4" t="s">
        <v>33</v>
      </c>
      <c r="AD212" s="4" t="s">
        <v>33</v>
      </c>
      <c r="AE212" s="4" t="s">
        <v>33</v>
      </c>
      <c r="AF212" s="4" t="s">
        <v>33</v>
      </c>
      <c r="AG212" s="4" t="s">
        <v>33</v>
      </c>
      <c r="AH212" s="4" t="s">
        <v>33</v>
      </c>
      <c r="AI212" s="4" t="s">
        <v>33</v>
      </c>
    </row>
    <row r="213" spans="1:35" x14ac:dyDescent="0.2">
      <c r="A213">
        <v>204</v>
      </c>
      <c r="B213" s="1">
        <v>4.5279057067602299E-4</v>
      </c>
      <c r="C213" t="s">
        <v>235</v>
      </c>
      <c r="D213" s="4">
        <v>0.55653274312351497</v>
      </c>
      <c r="E213" s="4">
        <v>0.84639872092296797</v>
      </c>
      <c r="F213" s="4">
        <v>0.95214445037682105</v>
      </c>
      <c r="G213" s="4">
        <v>0.44543156569189302</v>
      </c>
      <c r="H213" s="4">
        <v>0.113856245506507</v>
      </c>
      <c r="I213" s="4">
        <v>0.21631561376632499</v>
      </c>
      <c r="J213" s="4">
        <v>0.37358827376943698</v>
      </c>
      <c r="K213" s="4">
        <v>5.5779556701957403E-2</v>
      </c>
      <c r="L213" s="4">
        <v>0.15320608201702501</v>
      </c>
      <c r="M213" s="4">
        <v>0.386245765935469</v>
      </c>
      <c r="N213" s="4">
        <v>0.52516318045347998</v>
      </c>
      <c r="O213" s="4">
        <v>0.74847973201074403</v>
      </c>
      <c r="P213" s="4">
        <v>0.76266828158387501</v>
      </c>
      <c r="Q213" s="4">
        <v>0.19379159974607299</v>
      </c>
      <c r="R213" s="4">
        <v>0.96837960625033404</v>
      </c>
      <c r="S213" s="4">
        <v>0.74737415821444297</v>
      </c>
      <c r="T213" s="4">
        <v>0.53258004958567995</v>
      </c>
      <c r="U213" s="4">
        <v>0.18952580803600999</v>
      </c>
      <c r="V213" s="4">
        <v>0.26489621740476099</v>
      </c>
      <c r="W213" s="4">
        <v>0.56687870973853605</v>
      </c>
      <c r="X213" s="4">
        <v>0.65111706502269695</v>
      </c>
      <c r="Y213" s="4">
        <v>0.65381236970880596</v>
      </c>
      <c r="Z213" s="4">
        <v>0.458681993143783</v>
      </c>
      <c r="AA213" s="4">
        <v>0.83990843356124401</v>
      </c>
      <c r="AB213" s="4">
        <v>0.12407118841614</v>
      </c>
      <c r="AC213" s="4">
        <v>4.4580316544849202E-2</v>
      </c>
      <c r="AD213" s="4">
        <v>0.155462673567278</v>
      </c>
      <c r="AE213" s="4">
        <v>0.78354589439672295</v>
      </c>
      <c r="AF213" s="4">
        <v>0.59558202198566901</v>
      </c>
      <c r="AG213" s="4">
        <v>0.172169528783498</v>
      </c>
      <c r="AH213" s="4">
        <v>0.464001987247735</v>
      </c>
      <c r="AI213" s="4">
        <v>0.462645037702131</v>
      </c>
    </row>
    <row r="214" spans="1:35" x14ac:dyDescent="0.2">
      <c r="A214">
        <v>205</v>
      </c>
      <c r="B214" s="1">
        <v>1.3287917623511499E-4</v>
      </c>
      <c r="C214" t="s">
        <v>236</v>
      </c>
      <c r="D214" s="4">
        <v>0.28650653479599703</v>
      </c>
      <c r="E214" s="4">
        <v>0.65649732930433202</v>
      </c>
      <c r="F214" s="4">
        <v>0.18695118858993401</v>
      </c>
      <c r="G214" s="4">
        <v>0.49679967301440398</v>
      </c>
      <c r="H214" s="4">
        <v>7.5112537862003503E-2</v>
      </c>
      <c r="I214" s="4">
        <v>3.0099535474991401E-2</v>
      </c>
      <c r="J214" s="4">
        <v>0.62324145594972402</v>
      </c>
      <c r="K214" s="4">
        <v>5.9188109715161497E-3</v>
      </c>
      <c r="L214" s="4">
        <v>0.22985565708970901</v>
      </c>
      <c r="M214" s="4">
        <v>0.17024631147543901</v>
      </c>
      <c r="N214" s="4">
        <v>0.70844730677662004</v>
      </c>
      <c r="O214" s="4">
        <v>7.1647388729222494E-2</v>
      </c>
      <c r="P214" s="4">
        <v>0.14543066103709401</v>
      </c>
      <c r="Q214" s="4">
        <v>0.47647390584799798</v>
      </c>
      <c r="R214" s="4">
        <v>4.7233573588549203E-2</v>
      </c>
      <c r="S214" s="4">
        <v>0.30610890788502598</v>
      </c>
      <c r="T214" s="4">
        <v>0.112272831544803</v>
      </c>
      <c r="U214" s="4">
        <v>1.9776027440391801E-2</v>
      </c>
      <c r="V214" s="4">
        <v>0.14602653023312601</v>
      </c>
      <c r="W214" s="4">
        <v>2.0566690198919001E-2</v>
      </c>
      <c r="X214" s="4">
        <v>1.4700378267491499E-2</v>
      </c>
      <c r="Y214" s="4">
        <v>0.91294245705108401</v>
      </c>
      <c r="Z214" s="4">
        <v>0.77901854467526399</v>
      </c>
      <c r="AA214" s="4">
        <v>0.81861239508116301</v>
      </c>
      <c r="AB214" s="4">
        <v>2.5146472385581899E-2</v>
      </c>
      <c r="AC214" s="4">
        <v>0.60504178247314999</v>
      </c>
      <c r="AD214" s="4">
        <v>0.65697576395908397</v>
      </c>
      <c r="AE214" s="4">
        <v>0.91442461451359902</v>
      </c>
      <c r="AF214" s="4">
        <v>0.61911481604975904</v>
      </c>
      <c r="AG214" s="4">
        <v>5.7829905785393701E-3</v>
      </c>
      <c r="AH214" s="4">
        <v>8.4762747478285706E-3</v>
      </c>
      <c r="AI214" s="4">
        <v>0.81766023464303195</v>
      </c>
    </row>
    <row r="215" spans="1:35" x14ac:dyDescent="0.2">
      <c r="A215">
        <v>206</v>
      </c>
      <c r="B215" s="1">
        <v>3.16323859097239E-5</v>
      </c>
      <c r="C215" t="s">
        <v>237</v>
      </c>
      <c r="D215" s="4">
        <v>0.31516094362545499</v>
      </c>
      <c r="E215" s="4">
        <v>0.22264878825356399</v>
      </c>
      <c r="F215" s="4">
        <v>0.30324077927307502</v>
      </c>
      <c r="G215" s="4">
        <v>0.15849880807289701</v>
      </c>
      <c r="H215" s="4">
        <v>0.13546673506076601</v>
      </c>
      <c r="I215" s="4">
        <v>0.14223197636181401</v>
      </c>
      <c r="J215" s="4">
        <v>0.40044002063203199</v>
      </c>
      <c r="K215" s="4">
        <v>0.140871920061306</v>
      </c>
      <c r="L215" s="4" t="s">
        <v>33</v>
      </c>
      <c r="M215" s="4">
        <v>0.10650588488698499</v>
      </c>
      <c r="N215" s="4">
        <v>0.13097962288708101</v>
      </c>
      <c r="O215" s="4">
        <v>0.16049260599040199</v>
      </c>
      <c r="P215" s="4">
        <v>0.39507224098429</v>
      </c>
      <c r="Q215" s="4">
        <v>0.13451419815555099</v>
      </c>
      <c r="R215" s="4" t="s">
        <v>33</v>
      </c>
      <c r="S215" s="4">
        <v>0.165879161757853</v>
      </c>
      <c r="T215" s="4">
        <v>9.6280507924289396E-2</v>
      </c>
      <c r="U215" s="4">
        <v>0.24743349923258101</v>
      </c>
      <c r="V215" s="4">
        <v>0.105597936892369</v>
      </c>
      <c r="W215" s="4" t="s">
        <v>33</v>
      </c>
      <c r="X215" s="4">
        <v>0.14093794556638201</v>
      </c>
      <c r="Y215" s="4">
        <v>0.445856359238051</v>
      </c>
      <c r="Z215" s="4">
        <v>0.571651548487774</v>
      </c>
      <c r="AA215" s="4">
        <v>0.229614124342123</v>
      </c>
      <c r="AB215" s="4" t="s">
        <v>33</v>
      </c>
      <c r="AC215" s="4">
        <v>0.281530761497368</v>
      </c>
      <c r="AD215" s="4">
        <v>0.69942950434248596</v>
      </c>
      <c r="AE215" s="4">
        <v>0.19042012936071701</v>
      </c>
      <c r="AF215" s="4" t="s">
        <v>33</v>
      </c>
      <c r="AG215" s="4">
        <v>0.112771493643058</v>
      </c>
      <c r="AH215" s="4" t="s">
        <v>33</v>
      </c>
      <c r="AI215" s="4">
        <v>0.16469770649016699</v>
      </c>
    </row>
    <row r="216" spans="1:35" x14ac:dyDescent="0.2">
      <c r="A216">
        <v>207</v>
      </c>
      <c r="B216" s="1">
        <v>6.7471379966139999E-2</v>
      </c>
      <c r="C216" t="s">
        <v>238</v>
      </c>
      <c r="D216" s="4">
        <v>0.66577962275025504</v>
      </c>
      <c r="E216" s="4">
        <v>0.42990457330811899</v>
      </c>
      <c r="F216" s="4">
        <v>0.42119432847064298</v>
      </c>
      <c r="G216" s="4">
        <v>0.392308896667868</v>
      </c>
      <c r="H216" s="4">
        <v>0.386487945326208</v>
      </c>
      <c r="I216" s="4">
        <v>0.76353338576428798</v>
      </c>
      <c r="J216" s="4">
        <v>0.19526978585268001</v>
      </c>
      <c r="K216" s="4">
        <v>0.63555755625712196</v>
      </c>
      <c r="L216" s="4">
        <v>0.51766582224068303</v>
      </c>
      <c r="M216" s="4">
        <v>0.61968759339576795</v>
      </c>
      <c r="N216" s="4">
        <v>0.53285397530145495</v>
      </c>
      <c r="O216" s="4">
        <v>0.79214220765631305</v>
      </c>
      <c r="P216" s="4">
        <v>0.95899600672984397</v>
      </c>
      <c r="Q216" s="4">
        <v>2.2352120412260802E-3</v>
      </c>
      <c r="R216" s="4">
        <v>0.69501104685389403</v>
      </c>
      <c r="S216" s="4">
        <v>0.37865740926818903</v>
      </c>
      <c r="T216" s="4">
        <v>9.7025702338498498E-2</v>
      </c>
      <c r="U216" s="4">
        <v>0.35319648844673501</v>
      </c>
      <c r="V216" s="4">
        <v>0.32802995970294901</v>
      </c>
      <c r="W216" s="4">
        <v>0.56181451738272103</v>
      </c>
      <c r="X216" s="4">
        <v>9.3673878216285103E-2</v>
      </c>
      <c r="Y216" s="4">
        <v>0.63678994271106404</v>
      </c>
      <c r="Z216" s="4">
        <v>0.46515022958125302</v>
      </c>
      <c r="AA216" s="4">
        <v>9.24979242970978E-2</v>
      </c>
      <c r="AB216" s="4">
        <v>0.90730576455818801</v>
      </c>
      <c r="AC216" s="4">
        <v>0.25375303933308901</v>
      </c>
      <c r="AD216" s="4">
        <v>0.40585563240879702</v>
      </c>
      <c r="AE216" s="4">
        <v>0.81480931466685302</v>
      </c>
      <c r="AF216" s="4">
        <v>0.41199893052307801</v>
      </c>
      <c r="AG216" s="4">
        <v>0.84172825538426899</v>
      </c>
      <c r="AH216" s="4">
        <v>0.65426597336425396</v>
      </c>
      <c r="AI216" s="4">
        <v>0.61910877766488104</v>
      </c>
    </row>
    <row r="217" spans="1:35" x14ac:dyDescent="0.2">
      <c r="A217">
        <v>208</v>
      </c>
      <c r="B217" s="1">
        <v>8.2954419876218204E-4</v>
      </c>
      <c r="C217" t="s">
        <v>239</v>
      </c>
      <c r="D217" s="4">
        <v>0.85472679889389003</v>
      </c>
      <c r="E217" s="4">
        <v>0.234262543060412</v>
      </c>
      <c r="F217" s="4">
        <v>0.69702267255697803</v>
      </c>
      <c r="G217" s="4">
        <v>0.95527108820113604</v>
      </c>
      <c r="H217" s="4">
        <v>0.89969406607566205</v>
      </c>
      <c r="I217" s="4">
        <v>0.39577063866093498</v>
      </c>
      <c r="J217" s="4">
        <v>0.48814158008953301</v>
      </c>
      <c r="K217" s="4">
        <v>0.22108463865376399</v>
      </c>
      <c r="L217" s="4">
        <v>0.84115406079538002</v>
      </c>
      <c r="M217" s="4">
        <v>0.54502755812178405</v>
      </c>
      <c r="N217" s="4">
        <v>0.43852797015782202</v>
      </c>
      <c r="O217" s="4">
        <v>0.86081521431345098</v>
      </c>
      <c r="P217" s="4">
        <v>0.12535145920715501</v>
      </c>
      <c r="Q217" s="4">
        <v>9.2454583079427902E-2</v>
      </c>
      <c r="R217" s="4">
        <v>6.7081375637229906E-2</v>
      </c>
      <c r="S217" s="4">
        <v>0.75383808901030103</v>
      </c>
      <c r="T217" s="4">
        <v>0.169925359836815</v>
      </c>
      <c r="U217" s="4">
        <v>0.21808268085114699</v>
      </c>
      <c r="V217" s="4">
        <v>0.47041189709577502</v>
      </c>
      <c r="W217" s="4">
        <v>0.63093922504602096</v>
      </c>
      <c r="X217" s="4">
        <v>5.1580316168034199E-2</v>
      </c>
      <c r="Y217" s="4">
        <v>8.2958279212409208E-3</v>
      </c>
      <c r="Z217" s="4">
        <v>0.35407647812073101</v>
      </c>
      <c r="AA217" s="4">
        <v>0.35326601868850299</v>
      </c>
      <c r="AB217" s="4">
        <v>0.87417723737400899</v>
      </c>
      <c r="AC217" s="4">
        <v>4.1837111888623102E-2</v>
      </c>
      <c r="AD217" s="4">
        <v>0.87793270161621395</v>
      </c>
      <c r="AE217" s="4">
        <v>0.28440690276770902</v>
      </c>
      <c r="AF217" s="4">
        <v>0.79772938542887795</v>
      </c>
      <c r="AG217" s="4">
        <v>0.81538202837935503</v>
      </c>
      <c r="AH217" s="4">
        <v>0.43079323026042499</v>
      </c>
      <c r="AI217" s="4">
        <v>0.54584723363333598</v>
      </c>
    </row>
    <row r="218" spans="1:35" x14ac:dyDescent="0.2">
      <c r="A218">
        <v>209</v>
      </c>
      <c r="B218" s="1">
        <v>1.0193924654322901E-5</v>
      </c>
      <c r="C218" t="s">
        <v>240</v>
      </c>
      <c r="D218" s="4">
        <v>0.40108943131741198</v>
      </c>
      <c r="E218" s="4">
        <v>0.51592983594227604</v>
      </c>
      <c r="F218" s="4">
        <v>0.75209854219687</v>
      </c>
      <c r="G218" s="4">
        <v>0.293769628691119</v>
      </c>
      <c r="H218" s="4">
        <v>0.20246360439913899</v>
      </c>
      <c r="I218" s="4">
        <v>0.83254110319847396</v>
      </c>
      <c r="J218" s="4">
        <v>0.84526691271834198</v>
      </c>
      <c r="K218" s="4">
        <v>0.15922200997936201</v>
      </c>
      <c r="L218" s="4">
        <v>0.54630306175475196</v>
      </c>
      <c r="M218" s="4" t="s">
        <v>33</v>
      </c>
      <c r="N218" s="4">
        <v>0.204341531307767</v>
      </c>
      <c r="O218" s="4">
        <v>0.16049260599040199</v>
      </c>
      <c r="P218" s="4">
        <v>0.35140891693981802</v>
      </c>
      <c r="Q218" s="4">
        <v>0.15820780552763999</v>
      </c>
      <c r="R218" s="4">
        <v>0.83416122188541897</v>
      </c>
      <c r="S218" s="4">
        <v>0.112005275684737</v>
      </c>
      <c r="T218" s="4">
        <v>0.41543938309418399</v>
      </c>
      <c r="U218" s="4">
        <v>0.33398646113570901</v>
      </c>
      <c r="V218" s="4" t="s">
        <v>33</v>
      </c>
      <c r="W218" s="4">
        <v>0.31607370641625199</v>
      </c>
      <c r="X218" s="4">
        <v>0.34978231726605902</v>
      </c>
      <c r="Y218" s="4">
        <v>0.59798034139826395</v>
      </c>
      <c r="Z218" s="4">
        <v>0.81790165632783896</v>
      </c>
      <c r="AA218" s="4">
        <v>0.67103013582638404</v>
      </c>
      <c r="AB218" s="4">
        <v>0.72480408650279204</v>
      </c>
      <c r="AC218" s="4">
        <v>0.18884062297013901</v>
      </c>
      <c r="AD218" s="4">
        <v>0.53646887030880397</v>
      </c>
      <c r="AE218" s="4">
        <v>0.30319421509477701</v>
      </c>
      <c r="AF218" s="4">
        <v>9.15409368435883E-2</v>
      </c>
      <c r="AG218" s="4">
        <v>0.38960822082859398</v>
      </c>
      <c r="AH218" s="4">
        <v>0.50324577027455397</v>
      </c>
      <c r="AI218" s="4">
        <v>0.47673045203960601</v>
      </c>
    </row>
    <row r="219" spans="1:35" x14ac:dyDescent="0.2">
      <c r="A219">
        <v>210</v>
      </c>
      <c r="B219" s="1">
        <v>0</v>
      </c>
      <c r="C219" t="s">
        <v>241</v>
      </c>
      <c r="D219" s="4" t="s">
        <v>33</v>
      </c>
      <c r="E219" s="4" t="s">
        <v>33</v>
      </c>
      <c r="F219" s="4" t="s">
        <v>33</v>
      </c>
      <c r="G219" s="4" t="s">
        <v>33</v>
      </c>
      <c r="H219" s="4" t="s">
        <v>33</v>
      </c>
      <c r="I219" s="4" t="s">
        <v>33</v>
      </c>
      <c r="J219" s="4" t="s">
        <v>33</v>
      </c>
      <c r="K219" s="4" t="s">
        <v>33</v>
      </c>
      <c r="L219" s="4" t="s">
        <v>33</v>
      </c>
      <c r="M219" s="4" t="s">
        <v>33</v>
      </c>
      <c r="N219" s="4" t="s">
        <v>33</v>
      </c>
      <c r="O219" s="4" t="s">
        <v>33</v>
      </c>
      <c r="P219" s="4" t="s">
        <v>33</v>
      </c>
      <c r="Q219" s="4" t="s">
        <v>33</v>
      </c>
      <c r="R219" s="4" t="s">
        <v>33</v>
      </c>
      <c r="S219" s="4" t="s">
        <v>33</v>
      </c>
      <c r="T219" s="4" t="s">
        <v>33</v>
      </c>
      <c r="U219" s="4" t="s">
        <v>33</v>
      </c>
      <c r="V219" s="4" t="s">
        <v>33</v>
      </c>
      <c r="W219" s="4" t="s">
        <v>33</v>
      </c>
      <c r="X219" s="4" t="s">
        <v>33</v>
      </c>
      <c r="Y219" s="4" t="s">
        <v>33</v>
      </c>
      <c r="Z219" s="4" t="s">
        <v>33</v>
      </c>
      <c r="AA219" s="4" t="s">
        <v>33</v>
      </c>
      <c r="AB219" s="4" t="s">
        <v>33</v>
      </c>
      <c r="AC219" s="4" t="s">
        <v>33</v>
      </c>
      <c r="AD219" s="4" t="s">
        <v>33</v>
      </c>
      <c r="AE219" s="4" t="s">
        <v>33</v>
      </c>
      <c r="AF219" s="4" t="s">
        <v>33</v>
      </c>
      <c r="AG219" s="4" t="s">
        <v>33</v>
      </c>
      <c r="AH219" s="4" t="s">
        <v>33</v>
      </c>
      <c r="AI219" s="4" t="s">
        <v>33</v>
      </c>
    </row>
    <row r="220" spans="1:35" x14ac:dyDescent="0.2">
      <c r="A220">
        <v>211</v>
      </c>
      <c r="B220" s="1">
        <v>4.4370346774302501E-5</v>
      </c>
      <c r="C220" t="s">
        <v>242</v>
      </c>
      <c r="D220" s="4">
        <v>0.52966618042777103</v>
      </c>
      <c r="E220" s="4">
        <v>0.32115262581521498</v>
      </c>
      <c r="F220" s="4">
        <v>0.74087550863617202</v>
      </c>
      <c r="G220" s="4">
        <v>0.266094450319322</v>
      </c>
      <c r="H220" s="4">
        <v>0.228538997799589</v>
      </c>
      <c r="I220" s="4">
        <v>0.78237903568726597</v>
      </c>
      <c r="J220" s="4">
        <v>0.76951793634509003</v>
      </c>
      <c r="K220" s="4">
        <v>0.51794413996215505</v>
      </c>
      <c r="L220" s="4">
        <v>0.52489264146954695</v>
      </c>
      <c r="M220" s="4">
        <v>0.40955704232629297</v>
      </c>
      <c r="N220" s="4">
        <v>0.94179347786996404</v>
      </c>
      <c r="O220" s="4">
        <v>0.513641132685279</v>
      </c>
      <c r="P220" s="4">
        <v>0.52860707398572004</v>
      </c>
      <c r="Q220" s="4">
        <v>0.88577458643598606</v>
      </c>
      <c r="R220" s="4">
        <v>0.195157513709525</v>
      </c>
      <c r="S220" s="4">
        <v>0.214132864801197</v>
      </c>
      <c r="T220" s="4">
        <v>0.84650332714910403</v>
      </c>
      <c r="U220" s="4">
        <v>0.58944266845998405</v>
      </c>
      <c r="V220" s="4">
        <v>0.70835102384913096</v>
      </c>
      <c r="W220" s="4">
        <v>0.31720633284132599</v>
      </c>
      <c r="X220" s="4">
        <v>0.498032742682536</v>
      </c>
      <c r="Y220" s="4">
        <v>0.63714539898566303</v>
      </c>
      <c r="Z220" s="4">
        <v>0.83230344241188003</v>
      </c>
      <c r="AA220" s="4">
        <v>0.53190682113764198</v>
      </c>
      <c r="AB220" s="4">
        <v>0.28896823875986499</v>
      </c>
      <c r="AC220" s="4">
        <v>0.24067335165891099</v>
      </c>
      <c r="AD220" s="4">
        <v>0.73487793423180403</v>
      </c>
      <c r="AE220" s="4">
        <v>0.332293901557278</v>
      </c>
      <c r="AF220" s="4">
        <v>0.12422719573482199</v>
      </c>
      <c r="AG220" s="4">
        <v>0.4041280175675</v>
      </c>
      <c r="AH220" s="4">
        <v>0.23706027263548199</v>
      </c>
      <c r="AI220" s="4">
        <v>0.76210953488628297</v>
      </c>
    </row>
    <row r="221" spans="1:35" x14ac:dyDescent="0.2">
      <c r="A221">
        <v>212</v>
      </c>
      <c r="B221" s="1">
        <v>2.89167780688282E-6</v>
      </c>
      <c r="C221" t="s">
        <v>243</v>
      </c>
      <c r="D221" s="4" t="s">
        <v>33</v>
      </c>
      <c r="E221" s="4" t="s">
        <v>33</v>
      </c>
      <c r="F221" s="4" t="s">
        <v>33</v>
      </c>
      <c r="G221" s="4" t="s">
        <v>33</v>
      </c>
      <c r="H221" s="4" t="s">
        <v>33</v>
      </c>
      <c r="I221" s="4" t="s">
        <v>33</v>
      </c>
      <c r="J221" s="4" t="s">
        <v>33</v>
      </c>
      <c r="K221" s="4" t="s">
        <v>33</v>
      </c>
      <c r="L221" s="4" t="s">
        <v>33</v>
      </c>
      <c r="M221" s="4" t="s">
        <v>33</v>
      </c>
      <c r="N221" s="4" t="s">
        <v>33</v>
      </c>
      <c r="O221" s="4" t="s">
        <v>33</v>
      </c>
      <c r="P221" s="4" t="s">
        <v>33</v>
      </c>
      <c r="Q221" s="4" t="s">
        <v>33</v>
      </c>
      <c r="R221" s="4" t="s">
        <v>33</v>
      </c>
      <c r="S221" s="4" t="s">
        <v>33</v>
      </c>
      <c r="T221" s="4" t="s">
        <v>33</v>
      </c>
      <c r="U221" s="4" t="s">
        <v>33</v>
      </c>
      <c r="V221" s="4" t="s">
        <v>33</v>
      </c>
      <c r="W221" s="4" t="s">
        <v>33</v>
      </c>
      <c r="X221" s="4" t="s">
        <v>33</v>
      </c>
      <c r="Y221" s="4" t="s">
        <v>33</v>
      </c>
      <c r="Z221" s="4" t="s">
        <v>33</v>
      </c>
      <c r="AA221" s="4" t="s">
        <v>33</v>
      </c>
      <c r="AB221" s="4" t="s">
        <v>33</v>
      </c>
      <c r="AC221" s="4" t="s">
        <v>33</v>
      </c>
      <c r="AD221" s="4" t="s">
        <v>33</v>
      </c>
      <c r="AE221" s="4" t="s">
        <v>33</v>
      </c>
      <c r="AF221" s="4" t="s">
        <v>33</v>
      </c>
      <c r="AG221" s="4" t="s">
        <v>33</v>
      </c>
      <c r="AH221" s="4" t="s">
        <v>33</v>
      </c>
      <c r="AI221" s="4" t="s">
        <v>33</v>
      </c>
    </row>
    <row r="222" spans="1:35" x14ac:dyDescent="0.2">
      <c r="A222">
        <v>213</v>
      </c>
      <c r="B222" s="1">
        <v>0</v>
      </c>
      <c r="C222" t="s">
        <v>244</v>
      </c>
      <c r="D222" s="4" t="s">
        <v>33</v>
      </c>
      <c r="E222" s="4" t="s">
        <v>33</v>
      </c>
      <c r="F222" s="4" t="s">
        <v>33</v>
      </c>
      <c r="G222" s="4" t="s">
        <v>33</v>
      </c>
      <c r="H222" s="4" t="s">
        <v>33</v>
      </c>
      <c r="I222" s="4" t="s">
        <v>33</v>
      </c>
      <c r="J222" s="4" t="s">
        <v>33</v>
      </c>
      <c r="K222" s="4" t="s">
        <v>33</v>
      </c>
      <c r="L222" s="4" t="s">
        <v>33</v>
      </c>
      <c r="M222" s="4" t="s">
        <v>33</v>
      </c>
      <c r="N222" s="4" t="s">
        <v>33</v>
      </c>
      <c r="O222" s="4" t="s">
        <v>33</v>
      </c>
      <c r="P222" s="4" t="s">
        <v>33</v>
      </c>
      <c r="Q222" s="4" t="s">
        <v>33</v>
      </c>
      <c r="R222" s="4" t="s">
        <v>33</v>
      </c>
      <c r="S222" s="4" t="s">
        <v>33</v>
      </c>
      <c r="T222" s="4" t="s">
        <v>33</v>
      </c>
      <c r="U222" s="4" t="s">
        <v>33</v>
      </c>
      <c r="V222" s="4" t="s">
        <v>33</v>
      </c>
      <c r="W222" s="4" t="s">
        <v>33</v>
      </c>
      <c r="X222" s="4" t="s">
        <v>33</v>
      </c>
      <c r="Y222" s="4" t="s">
        <v>33</v>
      </c>
      <c r="Z222" s="4" t="s">
        <v>33</v>
      </c>
      <c r="AA222" s="4" t="s">
        <v>33</v>
      </c>
      <c r="AB222" s="4" t="s">
        <v>33</v>
      </c>
      <c r="AC222" s="4" t="s">
        <v>33</v>
      </c>
      <c r="AD222" s="4" t="s">
        <v>33</v>
      </c>
      <c r="AE222" s="4" t="s">
        <v>33</v>
      </c>
      <c r="AF222" s="4" t="s">
        <v>33</v>
      </c>
      <c r="AG222" s="4" t="s">
        <v>33</v>
      </c>
      <c r="AH222" s="4" t="s">
        <v>33</v>
      </c>
      <c r="AI222" s="4" t="s">
        <v>33</v>
      </c>
    </row>
    <row r="223" spans="1:35" x14ac:dyDescent="0.2">
      <c r="A223">
        <v>214</v>
      </c>
      <c r="B223" s="3">
        <v>1.28818272693618E-6</v>
      </c>
      <c r="C223" t="s">
        <v>245</v>
      </c>
      <c r="D223" s="4">
        <v>0.40108943131741198</v>
      </c>
      <c r="E223" s="4">
        <v>0.91665833954942899</v>
      </c>
      <c r="F223" s="4">
        <v>0.79747103329629099</v>
      </c>
      <c r="G223" s="4">
        <v>0.16451472176652501</v>
      </c>
      <c r="H223" s="4">
        <v>0.86056248007587899</v>
      </c>
      <c r="I223" s="4">
        <v>0.37070107964465698</v>
      </c>
      <c r="J223" s="4">
        <v>0.18883078938398301</v>
      </c>
      <c r="K223" s="4">
        <v>0.71850446522396705</v>
      </c>
      <c r="L223" s="4">
        <v>0.67638704403120498</v>
      </c>
      <c r="M223" s="4">
        <v>0.38983379606031499</v>
      </c>
      <c r="N223" s="4">
        <v>0.50158508543074698</v>
      </c>
      <c r="O223" s="4">
        <v>0.20321852892554701</v>
      </c>
      <c r="P223" s="4">
        <v>0.112280046082253</v>
      </c>
      <c r="Q223" s="4">
        <v>0.43781593678582997</v>
      </c>
      <c r="R223" s="4">
        <v>0.19928360021365299</v>
      </c>
      <c r="S223" s="4">
        <v>0.20627837377901001</v>
      </c>
      <c r="T223" s="4">
        <v>0.63526094697536395</v>
      </c>
      <c r="U223" s="4">
        <v>0.62981012364967504</v>
      </c>
      <c r="V223" s="4">
        <v>0.60802476364945601</v>
      </c>
      <c r="W223" s="4">
        <v>0.34886943136593701</v>
      </c>
      <c r="X223" s="4">
        <v>0.124226265666305</v>
      </c>
      <c r="Y223" s="4">
        <v>0.51909181967373996</v>
      </c>
      <c r="Z223" s="4">
        <v>0.15825595586657801</v>
      </c>
      <c r="AA223" s="4">
        <v>0.72825314064555702</v>
      </c>
      <c r="AB223" s="4">
        <v>0.12617672066074201</v>
      </c>
      <c r="AC223" s="4">
        <v>8.6848396124894797E-2</v>
      </c>
      <c r="AD223" s="4">
        <v>0.12006499846916301</v>
      </c>
      <c r="AE223" s="4">
        <v>0.35233456632441701</v>
      </c>
      <c r="AF223" s="4">
        <v>0.336453657994713</v>
      </c>
      <c r="AG223" s="4">
        <v>0.112771493643058</v>
      </c>
      <c r="AH223" s="4">
        <v>0.11582564789310699</v>
      </c>
      <c r="AI223" s="4">
        <v>0.23438539165716399</v>
      </c>
    </row>
    <row r="224" spans="1:35" x14ac:dyDescent="0.2">
      <c r="A224">
        <v>215</v>
      </c>
      <c r="B224" s="1">
        <v>3.68408557765867E-5</v>
      </c>
      <c r="C224" t="s">
        <v>246</v>
      </c>
      <c r="D224" s="4">
        <v>0.57155170703204505</v>
      </c>
      <c r="E224" s="4">
        <v>0.33261802030437099</v>
      </c>
      <c r="F224" s="4">
        <v>0.23798136674731901</v>
      </c>
      <c r="G224" s="4">
        <v>0.50673320498598096</v>
      </c>
      <c r="H224" s="4">
        <v>0.86027431730402004</v>
      </c>
      <c r="I224" s="4">
        <v>0.81425054313603895</v>
      </c>
      <c r="J224" s="4">
        <v>0.658398659282452</v>
      </c>
      <c r="K224" s="4">
        <v>0.90161070368058205</v>
      </c>
      <c r="L224" s="4">
        <v>0.26159982474133298</v>
      </c>
      <c r="M224" s="4">
        <v>0.53884692030195303</v>
      </c>
      <c r="N224" s="4">
        <v>0.31882359387453901</v>
      </c>
      <c r="O224" s="4">
        <v>0.17147225835135699</v>
      </c>
      <c r="P224" s="4">
        <v>0.94500187060186902</v>
      </c>
      <c r="Q224" s="4">
        <v>0.78024332309005096</v>
      </c>
      <c r="R224" s="4">
        <v>0.66641302602427599</v>
      </c>
      <c r="S224" s="4">
        <v>0.56112951549700496</v>
      </c>
      <c r="T224" s="4">
        <v>0.38349347350183399</v>
      </c>
      <c r="U224" s="4">
        <v>0.21441534365562601</v>
      </c>
      <c r="V224" s="4">
        <v>0.89643650779830897</v>
      </c>
      <c r="W224" s="4">
        <v>0.531441122523159</v>
      </c>
      <c r="X224" s="4">
        <v>0.47354973329678302</v>
      </c>
      <c r="Y224" s="4">
        <v>0.49511858273358</v>
      </c>
      <c r="Z224" s="4">
        <v>0.43340403466015198</v>
      </c>
      <c r="AA224" s="4">
        <v>0.67570053843798406</v>
      </c>
      <c r="AB224" s="4">
        <v>0.65778266073890101</v>
      </c>
      <c r="AC224" s="4">
        <v>0.44189905225079601</v>
      </c>
      <c r="AD224" s="4">
        <v>0.68203039368099305</v>
      </c>
      <c r="AE224" s="4">
        <v>0.14327811984472</v>
      </c>
      <c r="AF224" s="4">
        <v>0.70087375751640102</v>
      </c>
      <c r="AG224" s="4">
        <v>0.66997987505333401</v>
      </c>
      <c r="AH224" s="4">
        <v>0.94670946355202901</v>
      </c>
      <c r="AI224" s="4">
        <v>0.40415206773295798</v>
      </c>
    </row>
    <row r="225" spans="1:35" x14ac:dyDescent="0.2">
      <c r="A225">
        <v>216</v>
      </c>
      <c r="B225" s="3">
        <v>2.06801661381472E-5</v>
      </c>
      <c r="C225" t="s">
        <v>247</v>
      </c>
      <c r="D225" s="4">
        <v>0.51940998712249897</v>
      </c>
      <c r="E225" s="4">
        <v>0.200875279072248</v>
      </c>
      <c r="F225" s="4">
        <v>0.54236397400605396</v>
      </c>
      <c r="G225" s="4">
        <v>0.75312886957637604</v>
      </c>
      <c r="H225" s="4">
        <v>0.71716459906251795</v>
      </c>
      <c r="I225" s="4">
        <v>0.16056104011875499</v>
      </c>
      <c r="J225" s="4">
        <v>8.3309036612179602E-2</v>
      </c>
      <c r="K225" s="4">
        <v>0.66614882703668499</v>
      </c>
      <c r="L225" s="4">
        <v>0.10566292648603</v>
      </c>
      <c r="M225" s="4">
        <v>0.62449546353202201</v>
      </c>
      <c r="N225" s="4">
        <v>0.3837456409087</v>
      </c>
      <c r="O225" s="4">
        <v>0.92186166642968803</v>
      </c>
      <c r="P225" s="4">
        <v>0.74461498443967999</v>
      </c>
      <c r="Q225" s="4">
        <v>0.93833561004402899</v>
      </c>
      <c r="R225" s="4">
        <v>0.25466489237064599</v>
      </c>
      <c r="S225" s="4">
        <v>0.21997151405404899</v>
      </c>
      <c r="T225" s="4">
        <v>0.31788632704875702</v>
      </c>
      <c r="U225" s="4">
        <v>0.36528951498220003</v>
      </c>
      <c r="V225" s="4">
        <v>0.45037707653145598</v>
      </c>
      <c r="W225" s="4">
        <v>0.81370945534439998</v>
      </c>
      <c r="X225" s="4">
        <v>0.28269856962371598</v>
      </c>
      <c r="Y225" s="4">
        <v>0.23763160478470699</v>
      </c>
      <c r="Z225" s="4">
        <v>0.30782545381521398</v>
      </c>
      <c r="AA225" s="4">
        <v>0.43450269446956502</v>
      </c>
      <c r="AB225" s="4">
        <v>0.66711631999291798</v>
      </c>
      <c r="AC225" s="4">
        <v>0.398221790455282</v>
      </c>
      <c r="AD225" s="4">
        <v>0.415780715136985</v>
      </c>
      <c r="AE225" s="4">
        <v>0.22220220080858499</v>
      </c>
      <c r="AF225" s="4">
        <v>0.87559210525772102</v>
      </c>
      <c r="AG225" s="4">
        <v>0.78298836857085996</v>
      </c>
      <c r="AH225" s="4">
        <v>0.62551189282494901</v>
      </c>
      <c r="AI225" s="4">
        <v>0.28035263045377701</v>
      </c>
    </row>
    <row r="226" spans="1:35" x14ac:dyDescent="0.2">
      <c r="A226">
        <v>217</v>
      </c>
      <c r="B226" s="1">
        <v>1.13712326381796E-4</v>
      </c>
      <c r="C226" t="s">
        <v>248</v>
      </c>
      <c r="D226" s="4">
        <v>0.19093871194599199</v>
      </c>
      <c r="E226" s="4">
        <v>0.50702401830205301</v>
      </c>
      <c r="F226" s="4">
        <v>0.42871650410505002</v>
      </c>
      <c r="G226" s="4">
        <v>0.38250500738633902</v>
      </c>
      <c r="H226" s="4">
        <v>0.56790660699773898</v>
      </c>
      <c r="I226" s="4">
        <v>0.93903851104543101</v>
      </c>
      <c r="J226" s="4">
        <v>0.50473480316863495</v>
      </c>
      <c r="K226" s="4">
        <v>0.45667180035469401</v>
      </c>
      <c r="L226" s="4">
        <v>0.44045209301194499</v>
      </c>
      <c r="M226" s="4">
        <v>0.88204832608528505</v>
      </c>
      <c r="N226" s="4">
        <v>0.72382855059986195</v>
      </c>
      <c r="O226" s="4">
        <v>0.70795488698639197</v>
      </c>
      <c r="P226" s="4">
        <v>0.21531039939809701</v>
      </c>
      <c r="Q226" s="4">
        <v>0.58076644369187402</v>
      </c>
      <c r="R226" s="4">
        <v>0.66826611948228098</v>
      </c>
      <c r="S226" s="4">
        <v>0.52584565229471003</v>
      </c>
      <c r="T226" s="4">
        <v>0.50502043306506395</v>
      </c>
      <c r="U226" s="4">
        <v>0.98630156007109404</v>
      </c>
      <c r="V226" s="4">
        <v>0.85619860435396</v>
      </c>
      <c r="W226" s="4">
        <v>0.27217457063473399</v>
      </c>
      <c r="X226" s="4">
        <v>0.95366037823669503</v>
      </c>
      <c r="Y226" s="4">
        <v>0.41540937067474198</v>
      </c>
      <c r="Z226" s="4">
        <v>0.70485757534207005</v>
      </c>
      <c r="AA226" s="4">
        <v>0.817197741054981</v>
      </c>
      <c r="AB226" s="4">
        <v>0.22115962491882599</v>
      </c>
      <c r="AC226" s="4">
        <v>0.95646194161685005</v>
      </c>
      <c r="AD226" s="4">
        <v>0.190561707604741</v>
      </c>
      <c r="AE226" s="4">
        <v>0.60834044313663205</v>
      </c>
      <c r="AF226" s="4">
        <v>0.29889677560954803</v>
      </c>
      <c r="AG226" s="4">
        <v>0.51559662433455</v>
      </c>
      <c r="AH226" s="4">
        <v>8.9697533739441407E-2</v>
      </c>
      <c r="AI226" s="4">
        <v>0.82927501518295199</v>
      </c>
    </row>
    <row r="227" spans="1:35" x14ac:dyDescent="0.2">
      <c r="A227">
        <v>218</v>
      </c>
      <c r="B227" s="3">
        <v>1.65052956606308E-5</v>
      </c>
      <c r="C227" t="s">
        <v>249</v>
      </c>
      <c r="D227" s="4" t="s">
        <v>33</v>
      </c>
      <c r="E227" s="4" t="s">
        <v>33</v>
      </c>
      <c r="F227" s="4" t="s">
        <v>33</v>
      </c>
      <c r="G227" s="4" t="s">
        <v>33</v>
      </c>
      <c r="H227" s="4" t="s">
        <v>33</v>
      </c>
      <c r="I227" s="4" t="s">
        <v>33</v>
      </c>
      <c r="J227" s="4" t="s">
        <v>33</v>
      </c>
      <c r="K227" s="4" t="s">
        <v>33</v>
      </c>
      <c r="L227" s="4" t="s">
        <v>33</v>
      </c>
      <c r="M227" s="4" t="s">
        <v>33</v>
      </c>
      <c r="N227" s="4" t="s">
        <v>33</v>
      </c>
      <c r="O227" s="4" t="s">
        <v>33</v>
      </c>
      <c r="P227" s="4" t="s">
        <v>33</v>
      </c>
      <c r="Q227" s="4" t="s">
        <v>33</v>
      </c>
      <c r="R227" s="4" t="s">
        <v>33</v>
      </c>
      <c r="S227" s="4" t="s">
        <v>33</v>
      </c>
      <c r="T227" s="4" t="s">
        <v>33</v>
      </c>
      <c r="U227" s="4" t="s">
        <v>33</v>
      </c>
      <c r="V227" s="4" t="s">
        <v>33</v>
      </c>
      <c r="W227" s="4" t="s">
        <v>33</v>
      </c>
      <c r="X227" s="4" t="s">
        <v>33</v>
      </c>
      <c r="Y227" s="4" t="s">
        <v>33</v>
      </c>
      <c r="Z227" s="4" t="s">
        <v>33</v>
      </c>
      <c r="AA227" s="4" t="s">
        <v>33</v>
      </c>
      <c r="AB227" s="4" t="s">
        <v>33</v>
      </c>
      <c r="AC227" s="4" t="s">
        <v>33</v>
      </c>
      <c r="AD227" s="4" t="s">
        <v>33</v>
      </c>
      <c r="AE227" s="4" t="s">
        <v>33</v>
      </c>
      <c r="AF227" s="4" t="s">
        <v>33</v>
      </c>
      <c r="AG227" s="4" t="s">
        <v>33</v>
      </c>
      <c r="AH227" s="4" t="s">
        <v>33</v>
      </c>
      <c r="AI227" s="4" t="s">
        <v>33</v>
      </c>
    </row>
    <row r="228" spans="1:35" x14ac:dyDescent="0.2">
      <c r="A228">
        <v>219</v>
      </c>
      <c r="B228" s="1">
        <v>2.2755484356086299E-2</v>
      </c>
      <c r="C228" t="s">
        <v>250</v>
      </c>
      <c r="D228" s="4">
        <v>0.26119130422942599</v>
      </c>
      <c r="E228" s="4">
        <v>9.8964782650966795E-2</v>
      </c>
      <c r="F228" s="4">
        <v>7.1434038501024893E-2</v>
      </c>
      <c r="G228" s="4">
        <v>0.71800251924874103</v>
      </c>
      <c r="H228" s="4">
        <v>0.46133323289301598</v>
      </c>
      <c r="I228" s="4">
        <v>0.89616756917660501</v>
      </c>
      <c r="J228" s="4">
        <v>0.98759056427454395</v>
      </c>
      <c r="K228" s="4">
        <v>0.14815685085087499</v>
      </c>
      <c r="L228" s="4">
        <v>0.54928840578096505</v>
      </c>
      <c r="M228" s="4">
        <v>6.2811888653098405E-2</v>
      </c>
      <c r="N228" s="4">
        <v>0.68044670122614104</v>
      </c>
      <c r="O228" s="4">
        <v>0.341721336661655</v>
      </c>
      <c r="P228" s="4">
        <v>0.20756418755382899</v>
      </c>
      <c r="Q228" s="4">
        <v>0.36060068608149698</v>
      </c>
      <c r="R228" s="4">
        <v>0.15368329764042299</v>
      </c>
      <c r="S228" s="4">
        <v>0.72080182886433297</v>
      </c>
      <c r="T228" s="4">
        <v>0.95679854198280001</v>
      </c>
      <c r="U228" s="4">
        <v>3.1123379766404301E-2</v>
      </c>
      <c r="V228" s="4">
        <v>9.3594029742858603E-2</v>
      </c>
      <c r="W228" s="4">
        <v>0.28447154851963502</v>
      </c>
      <c r="X228" s="4">
        <v>0.211432641772027</v>
      </c>
      <c r="Y228" s="4">
        <v>0.926228441982339</v>
      </c>
      <c r="Z228" s="4">
        <v>0.43806547551069203</v>
      </c>
      <c r="AA228" s="4">
        <v>0.45967031685731702</v>
      </c>
      <c r="AB228" s="4">
        <v>0.96751961999671099</v>
      </c>
      <c r="AC228" s="4">
        <v>0.55568804532225402</v>
      </c>
      <c r="AD228" s="4">
        <v>0.120746050490321</v>
      </c>
      <c r="AE228" s="4">
        <v>8.8938227365130407E-2</v>
      </c>
      <c r="AF228" s="4">
        <v>0.75936043998654501</v>
      </c>
      <c r="AG228" s="4">
        <v>0.32255096890221702</v>
      </c>
      <c r="AH228" s="4">
        <v>0.76023134785695201</v>
      </c>
      <c r="AI228" s="4">
        <v>0.68478736753187197</v>
      </c>
    </row>
    <row r="229" spans="1:35" x14ac:dyDescent="0.2">
      <c r="A229">
        <v>220</v>
      </c>
      <c r="B229" s="1">
        <v>0</v>
      </c>
      <c r="C229" t="s">
        <v>251</v>
      </c>
      <c r="D229" s="4" t="s">
        <v>33</v>
      </c>
      <c r="E229" s="4" t="s">
        <v>33</v>
      </c>
      <c r="F229" s="4" t="s">
        <v>33</v>
      </c>
      <c r="G229" s="4" t="s">
        <v>33</v>
      </c>
      <c r="H229" s="4" t="s">
        <v>33</v>
      </c>
      <c r="I229" s="4" t="s">
        <v>33</v>
      </c>
      <c r="J229" s="4" t="s">
        <v>33</v>
      </c>
      <c r="K229" s="4" t="s">
        <v>33</v>
      </c>
      <c r="L229" s="4" t="s">
        <v>33</v>
      </c>
      <c r="M229" s="4" t="s">
        <v>33</v>
      </c>
      <c r="N229" s="4" t="s">
        <v>33</v>
      </c>
      <c r="O229" s="4" t="s">
        <v>33</v>
      </c>
      <c r="P229" s="4" t="s">
        <v>33</v>
      </c>
      <c r="Q229" s="4" t="s">
        <v>33</v>
      </c>
      <c r="R229" s="4" t="s">
        <v>33</v>
      </c>
      <c r="S229" s="4" t="s">
        <v>33</v>
      </c>
      <c r="T229" s="4" t="s">
        <v>33</v>
      </c>
      <c r="U229" s="4" t="s">
        <v>33</v>
      </c>
      <c r="V229" s="4" t="s">
        <v>33</v>
      </c>
      <c r="W229" s="4" t="s">
        <v>33</v>
      </c>
      <c r="X229" s="4" t="s">
        <v>33</v>
      </c>
      <c r="Y229" s="4" t="s">
        <v>33</v>
      </c>
      <c r="Z229" s="4" t="s">
        <v>33</v>
      </c>
      <c r="AA229" s="4" t="s">
        <v>33</v>
      </c>
      <c r="AB229" s="4" t="s">
        <v>33</v>
      </c>
      <c r="AC229" s="4" t="s">
        <v>33</v>
      </c>
      <c r="AD229" s="4" t="s">
        <v>33</v>
      </c>
      <c r="AE229" s="4" t="s">
        <v>33</v>
      </c>
      <c r="AF229" s="4" t="s">
        <v>33</v>
      </c>
      <c r="AG229" s="4" t="s">
        <v>33</v>
      </c>
      <c r="AH229" s="4" t="s">
        <v>33</v>
      </c>
      <c r="AI229" s="4" t="s">
        <v>33</v>
      </c>
    </row>
    <row r="230" spans="1:35" x14ac:dyDescent="0.2">
      <c r="A230">
        <v>221</v>
      </c>
      <c r="B230" s="1">
        <v>5.0221268718519698E-5</v>
      </c>
      <c r="C230" t="s">
        <v>252</v>
      </c>
      <c r="D230" s="4">
        <v>0.93025682999792503</v>
      </c>
      <c r="E230" s="4">
        <v>0.95500724279860105</v>
      </c>
      <c r="F230" s="4">
        <v>0.87152246571136305</v>
      </c>
      <c r="G230" s="4">
        <v>0.80778263931674799</v>
      </c>
      <c r="H230" s="4">
        <v>0.67469001085325397</v>
      </c>
      <c r="I230" s="4">
        <v>0.55010444172992901</v>
      </c>
      <c r="J230" s="4">
        <v>0.63097893506706204</v>
      </c>
      <c r="K230" s="4">
        <v>0.69920245662400904</v>
      </c>
      <c r="L230" s="4">
        <v>0.51339767006260495</v>
      </c>
      <c r="M230" s="4">
        <v>0.48126284932391999</v>
      </c>
      <c r="N230" s="4">
        <v>0.129279575000048</v>
      </c>
      <c r="O230" s="4">
        <v>0.95370027506342903</v>
      </c>
      <c r="P230" s="4">
        <v>0.52671430883678805</v>
      </c>
      <c r="Q230" s="4">
        <v>2.2945824847067999E-2</v>
      </c>
      <c r="R230" s="4">
        <v>0.77194875667627805</v>
      </c>
      <c r="S230" s="4">
        <v>0.240339456194157</v>
      </c>
      <c r="T230" s="4">
        <v>5.84079804749165E-2</v>
      </c>
      <c r="U230" s="4">
        <v>0.82014460780514498</v>
      </c>
      <c r="V230" s="4">
        <v>0.29626524803431997</v>
      </c>
      <c r="W230" s="4">
        <v>0.565762506619788</v>
      </c>
      <c r="X230" s="4">
        <v>0.36398126164321098</v>
      </c>
      <c r="Y230" s="4">
        <v>0.10001739938247201</v>
      </c>
      <c r="Z230" s="4">
        <v>0.26091252933685999</v>
      </c>
      <c r="AA230" s="4">
        <v>0.19684002068468301</v>
      </c>
      <c r="AB230" s="4">
        <v>0.35503872376309498</v>
      </c>
      <c r="AC230" s="4">
        <v>0.35992977849330399</v>
      </c>
      <c r="AD230" s="4">
        <v>4.0918052533728301E-2</v>
      </c>
      <c r="AE230" s="4">
        <v>0.92963510731117505</v>
      </c>
      <c r="AF230" s="4">
        <v>0.672440094657341</v>
      </c>
      <c r="AG230" s="4">
        <v>0.266061845542024</v>
      </c>
      <c r="AH230" s="4">
        <v>0.78755207638623104</v>
      </c>
      <c r="AI230" s="4">
        <v>0.15493394963107501</v>
      </c>
    </row>
    <row r="231" spans="1:35" x14ac:dyDescent="0.2">
      <c r="A231">
        <v>222</v>
      </c>
      <c r="B231" s="1">
        <v>2.34002924499683E-4</v>
      </c>
      <c r="C231" t="s">
        <v>253</v>
      </c>
      <c r="D231" s="4">
        <v>0.85570585406295796</v>
      </c>
      <c r="E231" s="4">
        <v>0.88217039105972295</v>
      </c>
      <c r="F231" s="4">
        <v>0.58314068214942205</v>
      </c>
      <c r="G231" s="4">
        <v>0.58768308084242205</v>
      </c>
      <c r="H231" s="4">
        <v>1.5738593753782299E-2</v>
      </c>
      <c r="I231" s="4">
        <v>0.81836177316176195</v>
      </c>
      <c r="J231" s="4">
        <v>0.51998615397266601</v>
      </c>
      <c r="K231" s="4">
        <v>0.88651751299174797</v>
      </c>
      <c r="L231" s="4">
        <v>0.87120987284154106</v>
      </c>
      <c r="M231" s="4">
        <v>0.59625852517230904</v>
      </c>
      <c r="N231" s="4">
        <v>0.88997750819292998</v>
      </c>
      <c r="O231" s="4">
        <v>0.84658618413142495</v>
      </c>
      <c r="P231" s="4">
        <v>0.47421662458055802</v>
      </c>
      <c r="Q231" s="4">
        <v>5.2914283234929402E-2</v>
      </c>
      <c r="R231" s="4">
        <v>0.50826381380476804</v>
      </c>
      <c r="S231" s="4">
        <v>0.501924097202055</v>
      </c>
      <c r="T231" s="4">
        <v>0.54145777036035003</v>
      </c>
      <c r="U231" s="4">
        <v>0.49549061187009802</v>
      </c>
      <c r="V231" s="4">
        <v>0.63367701735920601</v>
      </c>
      <c r="W231" s="4">
        <v>0.98793008937251603</v>
      </c>
      <c r="X231" s="4">
        <v>0.339196282800305</v>
      </c>
      <c r="Y231" s="4">
        <v>0.82252384675277401</v>
      </c>
      <c r="Z231" s="4">
        <v>0.38372872855044499</v>
      </c>
      <c r="AA231" s="4">
        <v>0.72621977034451701</v>
      </c>
      <c r="AB231" s="4">
        <v>0.87961481121863405</v>
      </c>
      <c r="AC231" s="4">
        <v>0.38331481734761302</v>
      </c>
      <c r="AD231" s="4">
        <v>0.78215782301593495</v>
      </c>
      <c r="AE231" s="4">
        <v>0.32710329362704299</v>
      </c>
      <c r="AF231" s="4">
        <v>0.44901515272077702</v>
      </c>
      <c r="AG231" s="4">
        <v>0.77239136901316896</v>
      </c>
      <c r="AH231" s="4">
        <v>0.77010510653075004</v>
      </c>
      <c r="AI231" s="4">
        <v>0.78446245426683003</v>
      </c>
    </row>
    <row r="232" spans="1:35" x14ac:dyDescent="0.2">
      <c r="A232">
        <v>223</v>
      </c>
      <c r="B232" s="1">
        <v>0</v>
      </c>
      <c r="C232" t="s">
        <v>254</v>
      </c>
      <c r="D232" s="4" t="s">
        <v>33</v>
      </c>
      <c r="E232" s="4" t="s">
        <v>33</v>
      </c>
      <c r="F232" s="4" t="s">
        <v>33</v>
      </c>
      <c r="G232" s="4" t="s">
        <v>33</v>
      </c>
      <c r="H232" s="4" t="s">
        <v>33</v>
      </c>
      <c r="I232" s="4" t="s">
        <v>33</v>
      </c>
      <c r="J232" s="4" t="s">
        <v>33</v>
      </c>
      <c r="K232" s="4" t="s">
        <v>33</v>
      </c>
      <c r="L232" s="4" t="s">
        <v>33</v>
      </c>
      <c r="M232" s="4" t="s">
        <v>33</v>
      </c>
      <c r="N232" s="4" t="s">
        <v>33</v>
      </c>
      <c r="O232" s="4" t="s">
        <v>33</v>
      </c>
      <c r="P232" s="4" t="s">
        <v>33</v>
      </c>
      <c r="Q232" s="4" t="s">
        <v>33</v>
      </c>
      <c r="R232" s="4" t="s">
        <v>33</v>
      </c>
      <c r="S232" s="4" t="s">
        <v>33</v>
      </c>
      <c r="T232" s="4" t="s">
        <v>33</v>
      </c>
      <c r="U232" s="4" t="s">
        <v>33</v>
      </c>
      <c r="V232" s="4" t="s">
        <v>33</v>
      </c>
      <c r="W232" s="4" t="s">
        <v>33</v>
      </c>
      <c r="X232" s="4" t="s">
        <v>33</v>
      </c>
      <c r="Y232" s="4" t="s">
        <v>33</v>
      </c>
      <c r="Z232" s="4" t="s">
        <v>33</v>
      </c>
      <c r="AA232" s="4" t="s">
        <v>33</v>
      </c>
      <c r="AB232" s="4" t="s">
        <v>33</v>
      </c>
      <c r="AC232" s="4" t="s">
        <v>33</v>
      </c>
      <c r="AD232" s="4" t="s">
        <v>33</v>
      </c>
      <c r="AE232" s="4" t="s">
        <v>33</v>
      </c>
      <c r="AF232" s="4" t="s">
        <v>33</v>
      </c>
      <c r="AG232" s="4" t="s">
        <v>33</v>
      </c>
      <c r="AH232" s="4" t="s">
        <v>33</v>
      </c>
      <c r="AI232" s="4" t="s">
        <v>33</v>
      </c>
    </row>
    <row r="233" spans="1:35" x14ac:dyDescent="0.2">
      <c r="A233">
        <v>224</v>
      </c>
      <c r="B233" s="1">
        <v>2.4597322971623E-4</v>
      </c>
      <c r="C233" t="s">
        <v>255</v>
      </c>
      <c r="D233" s="4">
        <v>0.17359857198485601</v>
      </c>
      <c r="E233" s="4">
        <v>0.93440343563490502</v>
      </c>
      <c r="F233" s="4">
        <v>0.84658228537415503</v>
      </c>
      <c r="G233" s="4">
        <v>0.14595947421689601</v>
      </c>
      <c r="H233" s="4">
        <v>0.179287312027162</v>
      </c>
      <c r="I233" s="4">
        <v>0.131683141049314</v>
      </c>
      <c r="J233" s="4">
        <v>0.99739246893659195</v>
      </c>
      <c r="K233" s="4">
        <v>0.102760980763314</v>
      </c>
      <c r="L233" s="4">
        <v>0.22234630813159301</v>
      </c>
      <c r="M233" s="4">
        <v>0.32162037991773201</v>
      </c>
      <c r="N233" s="4">
        <v>0.46424090038962201</v>
      </c>
      <c r="O233" s="4">
        <v>0.10379644377653</v>
      </c>
      <c r="P233" s="4">
        <v>0.35633125628034201</v>
      </c>
      <c r="Q233" s="4">
        <v>7.7474659168000906E-2</v>
      </c>
      <c r="R233" s="4">
        <v>0.78431506366721604</v>
      </c>
      <c r="S233" s="4">
        <v>0.18881581321603599</v>
      </c>
      <c r="T233" s="4">
        <v>0.55008928483028197</v>
      </c>
      <c r="U233" s="4">
        <v>1.1037809356199E-2</v>
      </c>
      <c r="V233" s="4">
        <v>0.40789967261014498</v>
      </c>
      <c r="W233" s="4">
        <v>0.92928595663328395</v>
      </c>
      <c r="X233" s="4">
        <v>1.8788586196721999E-2</v>
      </c>
      <c r="Y233" s="4">
        <v>0.24500326253652499</v>
      </c>
      <c r="Z233" s="4">
        <v>9.2545606860816906E-2</v>
      </c>
      <c r="AA233" s="4">
        <v>0.71529893273615397</v>
      </c>
      <c r="AB233" s="4">
        <v>0.465350185057892</v>
      </c>
      <c r="AC233" s="4">
        <v>0.80634624434786195</v>
      </c>
      <c r="AD233" s="4">
        <v>0.990537747273741</v>
      </c>
      <c r="AE233" s="4">
        <v>0.29911498024516597</v>
      </c>
      <c r="AF233" s="4">
        <v>0.29749158021941002</v>
      </c>
      <c r="AG233" s="4">
        <v>0.21296678350540901</v>
      </c>
      <c r="AH233" s="4">
        <v>0.382750577940493</v>
      </c>
      <c r="AI233" s="4">
        <v>0.76668669967832503</v>
      </c>
    </row>
    <row r="234" spans="1:35" x14ac:dyDescent="0.2">
      <c r="A234">
        <v>225</v>
      </c>
      <c r="B234" s="1">
        <v>4.0537878762759798E-4</v>
      </c>
      <c r="C234" t="s">
        <v>256</v>
      </c>
      <c r="D234" s="4">
        <v>0.74345706239491405</v>
      </c>
      <c r="E234" s="4">
        <v>0.55500683538454598</v>
      </c>
      <c r="F234" s="4">
        <v>0.48633121052648698</v>
      </c>
      <c r="G234" s="4">
        <v>0.83803013394181003</v>
      </c>
      <c r="H234" s="4">
        <v>0.133452315152011</v>
      </c>
      <c r="I234" s="4">
        <v>0.37256401430787001</v>
      </c>
      <c r="J234" s="4">
        <v>0.42886974233834002</v>
      </c>
      <c r="K234" s="4">
        <v>0.93918583473121497</v>
      </c>
      <c r="L234" s="4">
        <v>0.479170650356818</v>
      </c>
      <c r="M234" s="4">
        <v>0.43313281724355501</v>
      </c>
      <c r="N234" s="4">
        <v>0.70580423435200601</v>
      </c>
      <c r="O234" s="4">
        <v>0.241155492221754</v>
      </c>
      <c r="P234" s="4">
        <v>0.69683675119394795</v>
      </c>
      <c r="Q234" s="4">
        <v>0.20505495434854801</v>
      </c>
      <c r="R234" s="4">
        <v>0.94499776882834197</v>
      </c>
      <c r="S234" s="4">
        <v>0.47996603181034297</v>
      </c>
      <c r="T234" s="4">
        <v>0.37283930964772799</v>
      </c>
      <c r="U234" s="4">
        <v>0.62261530015351596</v>
      </c>
      <c r="V234" s="4">
        <v>0.84151105599482801</v>
      </c>
      <c r="W234" s="4">
        <v>0.10348714905907</v>
      </c>
      <c r="X234" s="4">
        <v>0.604018806063367</v>
      </c>
      <c r="Y234" s="4">
        <v>0.68339353955877402</v>
      </c>
      <c r="Z234" s="4">
        <v>0.84496529280938404</v>
      </c>
      <c r="AA234" s="4">
        <v>0.14929699024568599</v>
      </c>
      <c r="AB234" s="4">
        <v>0.73435398798486495</v>
      </c>
      <c r="AC234" s="4">
        <v>0.74486978543703397</v>
      </c>
      <c r="AD234" s="4">
        <v>0.60194900152832798</v>
      </c>
      <c r="AE234" s="4">
        <v>7.8137844684436797E-2</v>
      </c>
      <c r="AF234" s="4">
        <v>0.93903487794363505</v>
      </c>
      <c r="AG234" s="4">
        <v>0.55241922808344102</v>
      </c>
      <c r="AH234" s="4">
        <v>0.62442211821258298</v>
      </c>
      <c r="AI234" s="4">
        <v>0.52750753344430701</v>
      </c>
    </row>
    <row r="235" spans="1:35" x14ac:dyDescent="0.2">
      <c r="A235">
        <v>226</v>
      </c>
      <c r="B235" s="1">
        <v>5.6116999138706797E-5</v>
      </c>
      <c r="C235" t="s">
        <v>257</v>
      </c>
      <c r="D235" s="4">
        <v>0.85620157799343499</v>
      </c>
      <c r="E235" s="4">
        <v>0.85133929588555801</v>
      </c>
      <c r="F235" s="4">
        <v>0.47673045203960601</v>
      </c>
      <c r="G235" s="4">
        <v>0.55470779572967599</v>
      </c>
      <c r="H235" s="4">
        <v>0.41294578320310099</v>
      </c>
      <c r="I235" s="4">
        <v>0.76000722919851404</v>
      </c>
      <c r="J235" s="4">
        <v>0.44019691720392501</v>
      </c>
      <c r="K235" s="4">
        <v>0.33416086092742803</v>
      </c>
      <c r="L235" s="4">
        <v>0.80604803015729798</v>
      </c>
      <c r="M235" s="4">
        <v>0.72794337524434005</v>
      </c>
      <c r="N235" s="4">
        <v>0.50294047178431001</v>
      </c>
      <c r="O235" s="4">
        <v>0.29157625928466602</v>
      </c>
      <c r="P235" s="4">
        <v>0.80839412219514495</v>
      </c>
      <c r="Q235" s="4">
        <v>0.55780614813357698</v>
      </c>
      <c r="R235" s="4">
        <v>0.77922975845501996</v>
      </c>
      <c r="S235" s="4">
        <v>0.20627837377901001</v>
      </c>
      <c r="T235" s="4">
        <v>0.81658816445528204</v>
      </c>
      <c r="U235" s="4">
        <v>0.80986367231723</v>
      </c>
      <c r="V235" s="4">
        <v>0.74105553611556496</v>
      </c>
      <c r="W235" s="4">
        <v>0.57613026526232702</v>
      </c>
      <c r="X235" s="4">
        <v>0.29742855968445803</v>
      </c>
      <c r="Y235" s="4">
        <v>0.25180427150555701</v>
      </c>
      <c r="Z235" s="4">
        <v>0.96813533052050404</v>
      </c>
      <c r="AA235" s="4">
        <v>0.88135472732781805</v>
      </c>
      <c r="AB235" s="4">
        <v>0.74578455504463304</v>
      </c>
      <c r="AC235" s="4">
        <v>0.66803465027433495</v>
      </c>
      <c r="AD235" s="4">
        <v>0.57136182695797699</v>
      </c>
      <c r="AE235" s="4">
        <v>0.87307519247495402</v>
      </c>
      <c r="AF235" s="4">
        <v>0.49652201553821301</v>
      </c>
      <c r="AG235" s="4">
        <v>0.95748680392831897</v>
      </c>
      <c r="AH235" s="4">
        <v>0.66970413481015001</v>
      </c>
      <c r="AI235" s="4">
        <v>0.58675505399697403</v>
      </c>
    </row>
    <row r="236" spans="1:35" x14ac:dyDescent="0.2">
      <c r="A236">
        <v>228</v>
      </c>
      <c r="B236" s="1">
        <v>2.7188707392992301E-4</v>
      </c>
      <c r="C236" t="s">
        <v>259</v>
      </c>
      <c r="D236" s="4">
        <v>0.23037696619290701</v>
      </c>
      <c r="E236" s="4">
        <v>0.41958861555603499</v>
      </c>
      <c r="F236" s="4">
        <v>0.22951297471489801</v>
      </c>
      <c r="G236" s="4">
        <v>0.56036366751552202</v>
      </c>
      <c r="H236" s="4">
        <v>0.77499574639824098</v>
      </c>
      <c r="I236" s="4">
        <v>0.46036992637430701</v>
      </c>
      <c r="J236" s="4">
        <v>0.611774529953794</v>
      </c>
      <c r="K236" s="4">
        <v>0.42287091776902802</v>
      </c>
      <c r="L236" s="4">
        <v>0.77152881091959602</v>
      </c>
      <c r="M236" s="4">
        <v>0.25264393852913902</v>
      </c>
      <c r="N236" s="4">
        <v>0.60578460452474003</v>
      </c>
      <c r="O236" s="4">
        <v>0.23906812927573801</v>
      </c>
      <c r="P236" s="4">
        <v>0.25514110495954201</v>
      </c>
      <c r="Q236" s="4">
        <v>0.54127625934481305</v>
      </c>
      <c r="R236" s="4">
        <v>0.21635477987458901</v>
      </c>
      <c r="S236" s="4">
        <v>0.409283302179964</v>
      </c>
      <c r="T236" s="4">
        <v>0.276524264338812</v>
      </c>
      <c r="U236" s="4">
        <v>0.27497318839190199</v>
      </c>
      <c r="V236" s="4">
        <v>0.37952392069906998</v>
      </c>
      <c r="W236" s="4">
        <v>0.40922226351007401</v>
      </c>
      <c r="X236" s="4">
        <v>0.18963177856937299</v>
      </c>
      <c r="Y236" s="4">
        <v>0.561302624625582</v>
      </c>
      <c r="Z236" s="4">
        <v>0.72699605134677703</v>
      </c>
      <c r="AA236" s="4">
        <v>0.59727358626984905</v>
      </c>
      <c r="AB236" s="4">
        <v>0.27789712763644298</v>
      </c>
      <c r="AC236" s="4">
        <v>0.88252424139476804</v>
      </c>
      <c r="AD236" s="4">
        <v>0.214227344785826</v>
      </c>
      <c r="AE236" s="4">
        <v>0.96293520359379303</v>
      </c>
      <c r="AF236" s="4">
        <v>0.27193510087908401</v>
      </c>
      <c r="AG236" s="4">
        <v>0.33478148966897803</v>
      </c>
      <c r="AH236" s="4">
        <v>0.331144267528304</v>
      </c>
      <c r="AI236" s="4">
        <v>0.49209845057447499</v>
      </c>
    </row>
    <row r="237" spans="1:35" x14ac:dyDescent="0.2">
      <c r="A237">
        <v>229</v>
      </c>
      <c r="B237" s="3">
        <v>2.59854725731076E-3</v>
      </c>
      <c r="C237" t="s">
        <v>260</v>
      </c>
      <c r="D237" s="4">
        <v>0.29568996805710102</v>
      </c>
      <c r="E237" s="4">
        <v>0.104189727028135</v>
      </c>
      <c r="F237" s="4">
        <v>0.21902426871974401</v>
      </c>
      <c r="G237" s="4">
        <v>0.362565327885985</v>
      </c>
      <c r="H237" s="4">
        <v>0.696173879002423</v>
      </c>
      <c r="I237" s="4">
        <v>9.2061554714334901E-2</v>
      </c>
      <c r="J237" s="4">
        <v>0.74000733308281297</v>
      </c>
      <c r="K237" s="4">
        <v>9.9742001218982093E-2</v>
      </c>
      <c r="L237" s="4">
        <v>0.10153104873890401</v>
      </c>
      <c r="M237" s="4" t="s">
        <v>33</v>
      </c>
      <c r="N237" s="4">
        <v>0.87452174809172301</v>
      </c>
      <c r="O237" s="4" t="s">
        <v>33</v>
      </c>
      <c r="P237" s="4">
        <v>0.117030571654941</v>
      </c>
      <c r="Q237" s="4">
        <v>0.214652297292623</v>
      </c>
      <c r="R237" s="4">
        <v>0.46299233280123903</v>
      </c>
      <c r="S237" s="4">
        <v>0.17217179029996799</v>
      </c>
      <c r="T237" s="4">
        <v>8.7333971654623005E-2</v>
      </c>
      <c r="U237" s="4" t="s">
        <v>33</v>
      </c>
      <c r="V237" s="4" t="s">
        <v>33</v>
      </c>
      <c r="W237" s="4">
        <v>0.104938769308546</v>
      </c>
      <c r="X237" s="4">
        <v>0.53836592564353103</v>
      </c>
      <c r="Y237" s="4">
        <v>0.231955801749025</v>
      </c>
      <c r="Z237" s="4" t="s">
        <v>33</v>
      </c>
      <c r="AA237" s="4">
        <v>0.33333624023882502</v>
      </c>
      <c r="AB237" s="4">
        <v>0.52302905449455706</v>
      </c>
      <c r="AC237" s="4">
        <v>0.54480185712336904</v>
      </c>
      <c r="AD237" s="4">
        <v>0.102383164567586</v>
      </c>
      <c r="AE237" s="4">
        <v>0.87452231530740798</v>
      </c>
      <c r="AF237" s="4">
        <v>0.16434521847728301</v>
      </c>
      <c r="AG237" s="4">
        <v>0.75910860773753497</v>
      </c>
      <c r="AH237" s="4">
        <v>0.68823753993463199</v>
      </c>
      <c r="AI237" s="4">
        <v>8.6883205342464603E-2</v>
      </c>
    </row>
    <row r="238" spans="1:35" x14ac:dyDescent="0.2">
      <c r="A238">
        <v>230</v>
      </c>
      <c r="B238" s="3">
        <v>2.2859242733812299E-4</v>
      </c>
      <c r="C238" t="s">
        <v>261</v>
      </c>
      <c r="D238" s="4">
        <v>0.82270286540711202</v>
      </c>
      <c r="E238" s="4">
        <v>0.935557918433091</v>
      </c>
      <c r="F238" s="4">
        <v>0.97737898823821401</v>
      </c>
      <c r="G238" s="4">
        <v>0.33133303146403398</v>
      </c>
      <c r="H238" s="4">
        <v>0.64417058730649202</v>
      </c>
      <c r="I238" s="4">
        <v>1.16361347457069E-2</v>
      </c>
      <c r="J238" s="4">
        <v>0.19292886477120599</v>
      </c>
      <c r="K238" s="4">
        <v>6.3219782010425801E-2</v>
      </c>
      <c r="L238" s="4">
        <v>4.9311093386473499E-2</v>
      </c>
      <c r="M238" s="4">
        <v>9.8268688755622502E-2</v>
      </c>
      <c r="N238" s="4">
        <v>0.92282980399472403</v>
      </c>
      <c r="O238" s="4">
        <v>0.14809363190311101</v>
      </c>
      <c r="P238" s="4">
        <v>0.55668441462201002</v>
      </c>
      <c r="Q238" s="4">
        <v>0.51077731106000701</v>
      </c>
      <c r="R238" s="4">
        <v>0.60201310503567596</v>
      </c>
      <c r="S238" s="4">
        <v>0.40511707770556499</v>
      </c>
      <c r="T238" s="4">
        <v>0.50667465242642795</v>
      </c>
      <c r="U238" s="4">
        <v>5.3717707534552198E-2</v>
      </c>
      <c r="V238" s="4">
        <v>9.6749767460526798E-2</v>
      </c>
      <c r="W238" s="4">
        <v>0.221682896269774</v>
      </c>
      <c r="X238" s="4">
        <v>0.52469544533797996</v>
      </c>
      <c r="Y238" s="4">
        <v>0.90926477382307602</v>
      </c>
      <c r="Z238" s="4">
        <v>0.68630921833120895</v>
      </c>
      <c r="AA238" s="4">
        <v>0.26626102684435998</v>
      </c>
      <c r="AB238" s="4">
        <v>0.89164068655858197</v>
      </c>
      <c r="AC238" s="4">
        <v>0.73704378278597205</v>
      </c>
      <c r="AD238" s="4">
        <v>0.56610555612389302</v>
      </c>
      <c r="AE238" s="4">
        <v>0.44849044253105502</v>
      </c>
      <c r="AF238" s="4">
        <v>0.23042078100277699</v>
      </c>
      <c r="AG238" s="4">
        <v>0.19513472490918601</v>
      </c>
      <c r="AH238" s="4">
        <v>0.81134106042611098</v>
      </c>
      <c r="AI238" s="4">
        <v>0.95794275694457098</v>
      </c>
    </row>
    <row r="239" spans="1:35" x14ac:dyDescent="0.2">
      <c r="A239">
        <v>231</v>
      </c>
      <c r="B239" s="1">
        <v>9.9215303615298508E-3</v>
      </c>
      <c r="C239" t="s">
        <v>262</v>
      </c>
      <c r="D239" s="4">
        <v>0.52007706766544304</v>
      </c>
      <c r="E239" s="4">
        <v>9.8199692992542997E-2</v>
      </c>
      <c r="F239" s="4">
        <v>0.33599858528043303</v>
      </c>
      <c r="G239" s="4">
        <v>0.98441824271174605</v>
      </c>
      <c r="H239" s="4">
        <v>1.9048385024977899E-2</v>
      </c>
      <c r="I239" s="4">
        <v>0.51930522034019599</v>
      </c>
      <c r="J239" s="4">
        <v>5.3684256770696798E-2</v>
      </c>
      <c r="K239" s="4">
        <v>0.98114272289521798</v>
      </c>
      <c r="L239" s="4">
        <v>3.8446258928305901E-2</v>
      </c>
      <c r="M239" s="4">
        <v>0.92863666860521199</v>
      </c>
      <c r="N239" s="4">
        <v>0.87080144974651696</v>
      </c>
      <c r="O239" s="4">
        <v>0.79061425754357295</v>
      </c>
      <c r="P239" s="4">
        <v>6.4780160963610597E-2</v>
      </c>
      <c r="Q239" s="4">
        <v>0.46228340714256</v>
      </c>
      <c r="R239" s="4">
        <v>0.140035230819053</v>
      </c>
      <c r="S239" s="4">
        <v>0.48404046806084999</v>
      </c>
      <c r="T239" s="4">
        <v>0.584583683006481</v>
      </c>
      <c r="U239" s="4">
        <v>0.75543366886536001</v>
      </c>
      <c r="V239" s="4">
        <v>0.64122510824040102</v>
      </c>
      <c r="W239" s="4">
        <v>0.97151711121530704</v>
      </c>
      <c r="X239" s="4">
        <v>1.6325028747591199E-2</v>
      </c>
      <c r="Y239" s="4">
        <v>0.98445552637167</v>
      </c>
      <c r="Z239" s="4">
        <v>0.95614985739010705</v>
      </c>
      <c r="AA239" s="4">
        <v>0.100127858776732</v>
      </c>
      <c r="AB239" s="4">
        <v>0.65502451684587604</v>
      </c>
      <c r="AC239" s="4">
        <v>0.23319246780059499</v>
      </c>
      <c r="AD239" s="4">
        <v>0.86904927901666595</v>
      </c>
      <c r="AE239" s="4">
        <v>9.7240977586774399E-2</v>
      </c>
      <c r="AF239" s="4">
        <v>0.69383755978558903</v>
      </c>
      <c r="AG239" s="4">
        <v>0.71588710701427305</v>
      </c>
      <c r="AH239" s="4">
        <v>0.65588198866929603</v>
      </c>
      <c r="AI239" s="4">
        <v>0.77635910378852802</v>
      </c>
    </row>
    <row r="240" spans="1:35" x14ac:dyDescent="0.2">
      <c r="A240">
        <v>232</v>
      </c>
      <c r="B240" s="1">
        <v>0</v>
      </c>
      <c r="C240" t="s">
        <v>263</v>
      </c>
      <c r="D240" s="4" t="s">
        <v>33</v>
      </c>
      <c r="E240" s="4" t="s">
        <v>33</v>
      </c>
      <c r="F240" s="4" t="s">
        <v>33</v>
      </c>
      <c r="G240" s="4" t="s">
        <v>33</v>
      </c>
      <c r="H240" s="4" t="s">
        <v>33</v>
      </c>
      <c r="I240" s="4" t="s">
        <v>33</v>
      </c>
      <c r="J240" s="4" t="s">
        <v>33</v>
      </c>
      <c r="K240" s="4" t="s">
        <v>33</v>
      </c>
      <c r="L240" s="4" t="s">
        <v>33</v>
      </c>
      <c r="M240" s="4" t="s">
        <v>33</v>
      </c>
      <c r="N240" s="4" t="s">
        <v>33</v>
      </c>
      <c r="O240" s="4" t="s">
        <v>33</v>
      </c>
      <c r="P240" s="4" t="s">
        <v>33</v>
      </c>
      <c r="Q240" s="4" t="s">
        <v>33</v>
      </c>
      <c r="R240" s="4" t="s">
        <v>33</v>
      </c>
      <c r="S240" s="4" t="s">
        <v>33</v>
      </c>
      <c r="T240" s="4" t="s">
        <v>33</v>
      </c>
      <c r="U240" s="4" t="s">
        <v>33</v>
      </c>
      <c r="V240" s="4" t="s">
        <v>33</v>
      </c>
      <c r="W240" s="4" t="s">
        <v>33</v>
      </c>
      <c r="X240" s="4" t="s">
        <v>33</v>
      </c>
      <c r="Y240" s="4" t="s">
        <v>33</v>
      </c>
      <c r="Z240" s="4" t="s">
        <v>33</v>
      </c>
      <c r="AA240" s="4" t="s">
        <v>33</v>
      </c>
      <c r="AB240" s="4" t="s">
        <v>33</v>
      </c>
      <c r="AC240" s="4" t="s">
        <v>33</v>
      </c>
      <c r="AD240" s="4" t="s">
        <v>33</v>
      </c>
      <c r="AE240" s="4" t="s">
        <v>33</v>
      </c>
      <c r="AF240" s="4" t="s">
        <v>33</v>
      </c>
      <c r="AG240" s="4" t="s">
        <v>33</v>
      </c>
      <c r="AH240" s="4" t="s">
        <v>33</v>
      </c>
      <c r="AI240" s="4" t="s">
        <v>33</v>
      </c>
    </row>
    <row r="241" spans="1:35" x14ac:dyDescent="0.2">
      <c r="A241">
        <v>234</v>
      </c>
      <c r="B241" s="1">
        <v>6.8720894872896102E-6</v>
      </c>
      <c r="C241" t="s">
        <v>265</v>
      </c>
      <c r="D241" s="4">
        <v>0.53507028146185898</v>
      </c>
      <c r="E241" s="4">
        <v>0.48725316272274499</v>
      </c>
      <c r="F241" s="4">
        <v>0.29754123958954098</v>
      </c>
      <c r="G241" s="4">
        <v>0.89112388610851601</v>
      </c>
      <c r="H241" s="4">
        <v>0.35030533026257199</v>
      </c>
      <c r="I241" s="4">
        <v>0.82089030045647304</v>
      </c>
      <c r="J241" s="4">
        <v>3.9811850094223999E-2</v>
      </c>
      <c r="K241" s="4">
        <v>0.42157119445421298</v>
      </c>
      <c r="L241" s="4">
        <v>0.180877547828762</v>
      </c>
      <c r="M241" s="4">
        <v>0.74970405401575901</v>
      </c>
      <c r="N241" s="4">
        <v>0.79623693219166203</v>
      </c>
      <c r="O241" s="4">
        <v>0.43261871384374101</v>
      </c>
      <c r="P241" s="4">
        <v>0.25528401667426598</v>
      </c>
      <c r="Q241" s="4">
        <v>0.55903102444013497</v>
      </c>
      <c r="R241" s="4">
        <v>0.55994333940205998</v>
      </c>
      <c r="S241" s="4">
        <v>0.953255011348632</v>
      </c>
      <c r="T241" s="4">
        <v>0.471008414778124</v>
      </c>
      <c r="U241" s="4">
        <v>0.89059780314688797</v>
      </c>
      <c r="V241" s="4">
        <v>0.99112691076780401</v>
      </c>
      <c r="W241" s="4">
        <v>0.95817562249749599</v>
      </c>
      <c r="X241" s="4">
        <v>0.49268567511401101</v>
      </c>
      <c r="Y241" s="4">
        <v>0.25732396437152</v>
      </c>
      <c r="Z241" s="4">
        <v>0.14464833442873901</v>
      </c>
      <c r="AA241" s="4">
        <v>0.25783895989046102</v>
      </c>
      <c r="AB241" s="4">
        <v>0.23056603209346499</v>
      </c>
      <c r="AC241" s="4">
        <v>0.91760468868895795</v>
      </c>
      <c r="AD241" s="4">
        <v>0.23966732138552899</v>
      </c>
      <c r="AE241" s="4">
        <v>0.470065809625972</v>
      </c>
      <c r="AF241" s="4">
        <v>0.90685744218456299</v>
      </c>
      <c r="AG241" s="4">
        <v>0.846551491134929</v>
      </c>
      <c r="AH241" s="4">
        <v>0.69300117402480199</v>
      </c>
      <c r="AI241" s="4">
        <v>0.958310004545052</v>
      </c>
    </row>
    <row r="242" spans="1:35" x14ac:dyDescent="0.2">
      <c r="A242">
        <v>235</v>
      </c>
      <c r="B242" s="1">
        <v>9.2901585553685398E-5</v>
      </c>
      <c r="C242" t="s">
        <v>266</v>
      </c>
      <c r="D242" s="4">
        <v>0.40108943131741198</v>
      </c>
      <c r="E242" s="4">
        <v>0.91665833954942899</v>
      </c>
      <c r="F242" s="4">
        <v>0.79747103329629099</v>
      </c>
      <c r="G242" s="4">
        <v>0.16451472176652501</v>
      </c>
      <c r="H242" s="4">
        <v>0.86056248007587899</v>
      </c>
      <c r="I242" s="4">
        <v>0.37070107964465698</v>
      </c>
      <c r="J242" s="4">
        <v>0.18883078938398301</v>
      </c>
      <c r="K242" s="4">
        <v>0.71850446522396705</v>
      </c>
      <c r="L242" s="4">
        <v>0.67638704403120498</v>
      </c>
      <c r="M242" s="4">
        <v>0.38983379606031499</v>
      </c>
      <c r="N242" s="4">
        <v>0.50158508543074698</v>
      </c>
      <c r="O242" s="4">
        <v>0.20321852892554701</v>
      </c>
      <c r="P242" s="4">
        <v>0.112280046082253</v>
      </c>
      <c r="Q242" s="4">
        <v>0.43781593678582997</v>
      </c>
      <c r="R242" s="4">
        <v>0.19928360021365299</v>
      </c>
      <c r="S242" s="4">
        <v>0.20627837377901001</v>
      </c>
      <c r="T242" s="4">
        <v>0.63526094697536395</v>
      </c>
      <c r="U242" s="4">
        <v>0.62981012364967504</v>
      </c>
      <c r="V242" s="4">
        <v>0.60802476364945601</v>
      </c>
      <c r="W242" s="4">
        <v>0.34886943136593701</v>
      </c>
      <c r="X242" s="4">
        <v>0.124226265666305</v>
      </c>
      <c r="Y242" s="4">
        <v>0.51909181967373996</v>
      </c>
      <c r="Z242" s="4">
        <v>0.15825595586657801</v>
      </c>
      <c r="AA242" s="4">
        <v>0.72825314064555702</v>
      </c>
      <c r="AB242" s="4">
        <v>0.12617672066074201</v>
      </c>
      <c r="AC242" s="4">
        <v>8.6848396124894797E-2</v>
      </c>
      <c r="AD242" s="4">
        <v>0.12006499846916301</v>
      </c>
      <c r="AE242" s="4">
        <v>0.35233456632441701</v>
      </c>
      <c r="AF242" s="4">
        <v>0.336453657994713</v>
      </c>
      <c r="AG242" s="4">
        <v>0.112771493643058</v>
      </c>
      <c r="AH242" s="4">
        <v>0.11582564789310699</v>
      </c>
      <c r="AI242" s="4">
        <v>0.23438539165716399</v>
      </c>
    </row>
    <row r="243" spans="1:35" x14ac:dyDescent="0.2">
      <c r="A243">
        <v>237</v>
      </c>
      <c r="B243" s="1">
        <v>0</v>
      </c>
      <c r="C243" t="s">
        <v>268</v>
      </c>
      <c r="D243" s="4" t="s">
        <v>33</v>
      </c>
      <c r="E243" s="4" t="s">
        <v>33</v>
      </c>
      <c r="F243" s="4" t="s">
        <v>33</v>
      </c>
      <c r="G243" s="4" t="s">
        <v>33</v>
      </c>
      <c r="H243" s="4" t="s">
        <v>33</v>
      </c>
      <c r="I243" s="4" t="s">
        <v>33</v>
      </c>
      <c r="J243" s="4" t="s">
        <v>33</v>
      </c>
      <c r="K243" s="4" t="s">
        <v>33</v>
      </c>
      <c r="L243" s="4" t="s">
        <v>33</v>
      </c>
      <c r="M243" s="4" t="s">
        <v>33</v>
      </c>
      <c r="N243" s="4" t="s">
        <v>33</v>
      </c>
      <c r="O243" s="4" t="s">
        <v>33</v>
      </c>
      <c r="P243" s="4" t="s">
        <v>33</v>
      </c>
      <c r="Q243" s="4" t="s">
        <v>33</v>
      </c>
      <c r="R243" s="4" t="s">
        <v>33</v>
      </c>
      <c r="S243" s="4" t="s">
        <v>33</v>
      </c>
      <c r="T243" s="4" t="s">
        <v>33</v>
      </c>
      <c r="U243" s="4" t="s">
        <v>33</v>
      </c>
      <c r="V243" s="4" t="s">
        <v>33</v>
      </c>
      <c r="W243" s="4" t="s">
        <v>33</v>
      </c>
      <c r="X243" s="4" t="s">
        <v>33</v>
      </c>
      <c r="Y243" s="4" t="s">
        <v>33</v>
      </c>
      <c r="Z243" s="4" t="s">
        <v>33</v>
      </c>
      <c r="AA243" s="4" t="s">
        <v>33</v>
      </c>
      <c r="AB243" s="4" t="s">
        <v>33</v>
      </c>
      <c r="AC243" s="4" t="s">
        <v>33</v>
      </c>
      <c r="AD243" s="4" t="s">
        <v>33</v>
      </c>
      <c r="AE243" s="4" t="s">
        <v>33</v>
      </c>
      <c r="AF243" s="4" t="s">
        <v>33</v>
      </c>
      <c r="AG243" s="4" t="s">
        <v>33</v>
      </c>
      <c r="AH243" s="4" t="s">
        <v>33</v>
      </c>
      <c r="AI243" s="4" t="s">
        <v>33</v>
      </c>
    </row>
    <row r="244" spans="1:35" x14ac:dyDescent="0.2">
      <c r="A244">
        <v>238</v>
      </c>
      <c r="B244" s="1">
        <v>1.03794162373501E-5</v>
      </c>
      <c r="C244" t="s">
        <v>269</v>
      </c>
      <c r="D244" s="4">
        <v>0.58075652485106899</v>
      </c>
      <c r="E244" s="4">
        <v>0.38976175723949102</v>
      </c>
      <c r="F244" s="4">
        <v>0.90573291380994403</v>
      </c>
      <c r="G244" s="4">
        <v>0.82803513434393206</v>
      </c>
      <c r="H244" s="4">
        <v>0.16346706501326</v>
      </c>
      <c r="I244" s="4">
        <v>0.19370170074647799</v>
      </c>
      <c r="J244" s="4">
        <v>0.42279831545115798</v>
      </c>
      <c r="K244" s="4">
        <v>0.233150229128644</v>
      </c>
      <c r="L244" s="4">
        <v>0.32877358545351698</v>
      </c>
      <c r="M244" s="4">
        <v>0.36458531336280497</v>
      </c>
      <c r="N244" s="4">
        <v>0.13097962288708101</v>
      </c>
      <c r="O244" s="4">
        <v>0.32215989635097603</v>
      </c>
      <c r="P244" s="4">
        <v>0.613203390920804</v>
      </c>
      <c r="Q244" s="4">
        <v>0.14600036807450201</v>
      </c>
      <c r="R244" s="4" t="s">
        <v>33</v>
      </c>
      <c r="S244" s="4">
        <v>0.53548887380913801</v>
      </c>
      <c r="T244" s="4">
        <v>0.26674807599685701</v>
      </c>
      <c r="U244" s="4">
        <v>0.88345046463936305</v>
      </c>
      <c r="V244" s="4">
        <v>0.13851623663317</v>
      </c>
      <c r="W244" s="4">
        <v>0.13677861451854001</v>
      </c>
      <c r="X244" s="4">
        <v>0.67151732264878405</v>
      </c>
      <c r="Y244" s="4">
        <v>9.4468095356200502E-2</v>
      </c>
      <c r="Z244" s="4">
        <v>0.78552563725971403</v>
      </c>
      <c r="AA244" s="4">
        <v>0.87731088619618203</v>
      </c>
      <c r="AB244" s="4">
        <v>0.808796520133227</v>
      </c>
      <c r="AC244" s="4">
        <v>0.49403359560680199</v>
      </c>
      <c r="AD244" s="4">
        <v>0.35313307265490401</v>
      </c>
      <c r="AE244" s="4">
        <v>9.4574506461224006E-2</v>
      </c>
      <c r="AF244" s="4">
        <v>0.62367485598781602</v>
      </c>
      <c r="AG244" s="4">
        <v>0.133022015693085</v>
      </c>
      <c r="AH244" s="4">
        <v>0.39606469269310102</v>
      </c>
      <c r="AI244" s="4">
        <v>0.60757112308165795</v>
      </c>
    </row>
    <row r="245" spans="1:35" x14ac:dyDescent="0.2">
      <c r="A245">
        <v>239</v>
      </c>
      <c r="B245" s="1">
        <v>1.38861894241092E-3</v>
      </c>
      <c r="C245" t="s">
        <v>270</v>
      </c>
      <c r="D245" s="4">
        <v>0.28640346930433402</v>
      </c>
      <c r="E245" s="4">
        <v>0.88989938278176595</v>
      </c>
      <c r="F245" s="4">
        <v>0.93347072765188699</v>
      </c>
      <c r="G245" s="4">
        <v>0.33016507766833397</v>
      </c>
      <c r="H245" s="4">
        <v>0.23507691832906299</v>
      </c>
      <c r="I245" s="4">
        <v>6.16183685083765E-2</v>
      </c>
      <c r="J245" s="4">
        <v>0.64336045378432904</v>
      </c>
      <c r="K245" s="4">
        <v>0.57996040143263095</v>
      </c>
      <c r="L245" s="4">
        <v>0.18246069681701199</v>
      </c>
      <c r="M245" s="4">
        <v>9.3273438697013492E-3</v>
      </c>
      <c r="N245" s="4">
        <v>0.87467822496202696</v>
      </c>
      <c r="O245" s="4">
        <v>0.103177808368191</v>
      </c>
      <c r="P245" s="4">
        <v>0.35335002913132102</v>
      </c>
      <c r="Q245" s="4">
        <v>0.86605200113553404</v>
      </c>
      <c r="R245" s="4">
        <v>0.95488939533233097</v>
      </c>
      <c r="S245" s="4">
        <v>0.61029269743094505</v>
      </c>
      <c r="T245" s="4">
        <v>0.68373763991445502</v>
      </c>
      <c r="U245" s="4">
        <v>0.23161254894828201</v>
      </c>
      <c r="V245" s="4">
        <v>0.16446216680513501</v>
      </c>
      <c r="W245" s="4">
        <v>0.39835339167719003</v>
      </c>
      <c r="X245" s="4">
        <v>0.19640353973048499</v>
      </c>
      <c r="Y245" s="4">
        <v>0.113680281948366</v>
      </c>
      <c r="Z245" s="4">
        <v>0.62187662897436502</v>
      </c>
      <c r="AA245" s="4">
        <v>0.93948128348979099</v>
      </c>
      <c r="AB245" s="4">
        <v>3.9757132973354099E-2</v>
      </c>
      <c r="AC245" s="4">
        <v>0.90412700375530297</v>
      </c>
      <c r="AD245" s="4">
        <v>0.70718127243922602</v>
      </c>
      <c r="AE245" s="4">
        <v>0.65340276739660297</v>
      </c>
      <c r="AF245" s="4">
        <v>0.56229924135541698</v>
      </c>
      <c r="AG245" s="4">
        <v>0.97062339201269798</v>
      </c>
      <c r="AH245" s="4">
        <v>0.42148303533627202</v>
      </c>
      <c r="AI245" s="4">
        <v>0.46857608225992797</v>
      </c>
    </row>
    <row r="246" spans="1:35" x14ac:dyDescent="0.2">
      <c r="A246">
        <v>241</v>
      </c>
      <c r="B246" s="1">
        <v>1.6628861279832301E-3</v>
      </c>
      <c r="C246" t="s">
        <v>272</v>
      </c>
      <c r="D246" s="4">
        <v>0.47324758071658701</v>
      </c>
      <c r="E246" s="4">
        <v>0.63657687805992602</v>
      </c>
      <c r="F246" s="4">
        <v>0.72287965540065902</v>
      </c>
      <c r="G246" s="4">
        <v>0.43273748935162798</v>
      </c>
      <c r="H246" s="4">
        <v>0.51758120698699805</v>
      </c>
      <c r="I246" s="4">
        <v>0.65467836238745203</v>
      </c>
      <c r="J246" s="4">
        <v>0.96470491957726201</v>
      </c>
      <c r="K246" s="4">
        <v>0.81508311935072197</v>
      </c>
      <c r="L246" s="4">
        <v>0.76433846068149802</v>
      </c>
      <c r="M246" s="4">
        <v>0.420197302575335</v>
      </c>
      <c r="N246" s="4">
        <v>0.489899329495045</v>
      </c>
      <c r="O246" s="4">
        <v>0.27130783480529302</v>
      </c>
      <c r="P246" s="4">
        <v>4.5232935441137302E-2</v>
      </c>
      <c r="Q246" s="4">
        <v>0.25289197331116398</v>
      </c>
      <c r="R246" s="4">
        <v>3.8335093217875302E-2</v>
      </c>
      <c r="S246" s="4">
        <v>0.88850601983178601</v>
      </c>
      <c r="T246" s="4">
        <v>0.33992417276075199</v>
      </c>
      <c r="U246" s="4">
        <v>0.63064931077388697</v>
      </c>
      <c r="V246" s="4">
        <v>0.79112967713845195</v>
      </c>
      <c r="W246" s="4">
        <v>0.25070564875717199</v>
      </c>
      <c r="X246" s="4">
        <v>0.35407031863616101</v>
      </c>
      <c r="Y246" s="4">
        <v>0.52168607078188201</v>
      </c>
      <c r="Z246" s="4">
        <v>0.27609846178295</v>
      </c>
      <c r="AA246" s="4">
        <v>0.592758772155765</v>
      </c>
      <c r="AB246" s="4">
        <v>0.72178040705265401</v>
      </c>
      <c r="AC246" s="4">
        <v>0.54019158089533703</v>
      </c>
      <c r="AD246" s="4">
        <v>0.604921348494319</v>
      </c>
      <c r="AE246" s="4">
        <v>0.89444366986360502</v>
      </c>
      <c r="AF246" s="4">
        <v>0.35199570484177101</v>
      </c>
      <c r="AG246" s="4">
        <v>0.76513592233636296</v>
      </c>
      <c r="AH246" s="4">
        <v>0.31550747635145399</v>
      </c>
      <c r="AI246" s="4">
        <v>0.56114558332325404</v>
      </c>
    </row>
    <row r="247" spans="1:35" x14ac:dyDescent="0.2">
      <c r="A247">
        <v>242</v>
      </c>
      <c r="B247" s="1">
        <v>1.05056435420499E-2</v>
      </c>
      <c r="C247" t="s">
        <v>273</v>
      </c>
      <c r="D247" s="4">
        <v>0.51024984326504497</v>
      </c>
      <c r="E247" s="4">
        <v>0.34301755289920399</v>
      </c>
      <c r="F247" s="4">
        <v>0.544076037569586</v>
      </c>
      <c r="G247" s="4">
        <v>0.97237172478813705</v>
      </c>
      <c r="H247" s="4">
        <v>0.66508816496835399</v>
      </c>
      <c r="I247" s="4">
        <v>0.94397064764222405</v>
      </c>
      <c r="J247" s="4">
        <v>0.94989788972863298</v>
      </c>
      <c r="K247" s="4">
        <v>0.86894233656528796</v>
      </c>
      <c r="L247" s="4">
        <v>1.44983994710097E-2</v>
      </c>
      <c r="M247" s="4">
        <v>0.96003709968879902</v>
      </c>
      <c r="N247" s="4">
        <v>0.70881911250076401</v>
      </c>
      <c r="O247" s="4">
        <v>0.56673495873958302</v>
      </c>
      <c r="P247" s="4">
        <v>0.90050495922948903</v>
      </c>
      <c r="Q247" s="4">
        <v>0.118587882377488</v>
      </c>
      <c r="R247" s="4">
        <v>0.159272059184389</v>
      </c>
      <c r="S247" s="4">
        <v>9.8461365992117897E-2</v>
      </c>
      <c r="T247" s="4">
        <v>0.63599511626376104</v>
      </c>
      <c r="U247" s="4">
        <v>0.409152982150226</v>
      </c>
      <c r="V247" s="4">
        <v>0.54530256454486303</v>
      </c>
      <c r="W247" s="4">
        <v>0.243070202604871</v>
      </c>
      <c r="X247" s="4">
        <v>0.734973764491204</v>
      </c>
      <c r="Y247" s="4">
        <v>0.71404858833562701</v>
      </c>
      <c r="Z247" s="4">
        <v>0.57191603824189996</v>
      </c>
      <c r="AA247" s="4">
        <v>0.99463473083337095</v>
      </c>
      <c r="AB247" s="4">
        <v>0.972790017140306</v>
      </c>
      <c r="AC247" s="4">
        <v>1.20097758202718E-2</v>
      </c>
      <c r="AD247" s="4">
        <v>0.93121678366094196</v>
      </c>
      <c r="AE247" s="4">
        <v>0.48627485540614401</v>
      </c>
      <c r="AF247" s="4">
        <v>0.87936644785710005</v>
      </c>
      <c r="AG247" s="4">
        <v>0.71344547000794201</v>
      </c>
      <c r="AH247" s="4">
        <v>0.96404207175225198</v>
      </c>
      <c r="AI247" s="4">
        <v>0.77920904405646796</v>
      </c>
    </row>
    <row r="248" spans="1:35" x14ac:dyDescent="0.2">
      <c r="A248">
        <v>243</v>
      </c>
      <c r="B248" s="1">
        <v>1.33182128702337E-5</v>
      </c>
      <c r="C248" t="s">
        <v>274</v>
      </c>
      <c r="D248" s="4">
        <v>0.93881065749529202</v>
      </c>
      <c r="E248" s="4">
        <v>0.34181431978708299</v>
      </c>
      <c r="F248" s="4">
        <v>0.13787622225943499</v>
      </c>
      <c r="G248" s="4">
        <v>0.91081189943098295</v>
      </c>
      <c r="H248" s="4">
        <v>0.48044806839616</v>
      </c>
      <c r="I248" s="4">
        <v>0.80097054829380698</v>
      </c>
      <c r="J248" s="4">
        <v>0.54772208904814901</v>
      </c>
      <c r="K248" s="4">
        <v>0.37976560509371299</v>
      </c>
      <c r="L248" s="4">
        <v>5.99777760552909E-2</v>
      </c>
      <c r="M248" s="4">
        <v>0.62132125950777894</v>
      </c>
      <c r="N248" s="4">
        <v>1.5713087310075199E-2</v>
      </c>
      <c r="O248" s="4">
        <v>0.83088345067346303</v>
      </c>
      <c r="P248" s="4">
        <v>0.28996842173218901</v>
      </c>
      <c r="Q248" s="4">
        <v>0.28983017385099602</v>
      </c>
      <c r="R248" s="4">
        <v>0.93789141462244197</v>
      </c>
      <c r="S248" s="4">
        <v>0.19197582624805901</v>
      </c>
      <c r="T248" s="4">
        <v>0.71889080526277904</v>
      </c>
      <c r="U248" s="4">
        <v>0.41857562983609797</v>
      </c>
      <c r="V248" s="4">
        <v>4.9786622533963203E-2</v>
      </c>
      <c r="W248" s="4">
        <v>4.83027687428325E-2</v>
      </c>
      <c r="X248" s="4">
        <v>0.93150363143978898</v>
      </c>
      <c r="Y248" s="4">
        <v>0.17925382406433399</v>
      </c>
      <c r="Z248" s="4">
        <v>0.434053112709962</v>
      </c>
      <c r="AA248" s="4">
        <v>0.14366211799442699</v>
      </c>
      <c r="AB248" s="4">
        <v>0.84956361252250601</v>
      </c>
      <c r="AC248" s="4">
        <v>0.94873551755497598</v>
      </c>
      <c r="AD248" s="4">
        <v>0.76249360374812603</v>
      </c>
      <c r="AE248" s="4">
        <v>0.152539360578543</v>
      </c>
      <c r="AF248" s="4">
        <v>0.56871268722160895</v>
      </c>
      <c r="AG248" s="4">
        <v>0.32264532605009899</v>
      </c>
      <c r="AH248" s="4">
        <v>0.88653313178501203</v>
      </c>
      <c r="AI248" s="4">
        <v>0.86823303472142299</v>
      </c>
    </row>
    <row r="249" spans="1:35" x14ac:dyDescent="0.2">
      <c r="A249">
        <v>244</v>
      </c>
      <c r="B249" s="1">
        <v>3.2168054023944399E-3</v>
      </c>
      <c r="C249" t="s">
        <v>275</v>
      </c>
      <c r="D249" s="4">
        <v>0.75848072426950297</v>
      </c>
      <c r="E249" s="4">
        <v>0.61374388429986404</v>
      </c>
      <c r="F249" s="4">
        <v>0.49761151362398298</v>
      </c>
      <c r="G249" s="4">
        <v>0.61154065598142704</v>
      </c>
      <c r="H249" s="4">
        <v>0.19110568733199099</v>
      </c>
      <c r="I249" s="4">
        <v>0.64713679711567396</v>
      </c>
      <c r="J249" s="4">
        <v>0.18713332080088199</v>
      </c>
      <c r="K249" s="4">
        <v>0.93028732572463901</v>
      </c>
      <c r="L249" s="4">
        <v>0.50450536736289797</v>
      </c>
      <c r="M249" s="4">
        <v>0.45093660501987198</v>
      </c>
      <c r="N249" s="4">
        <v>0.78781762212394202</v>
      </c>
      <c r="O249" s="4">
        <v>0.70384832769540295</v>
      </c>
      <c r="P249" s="4">
        <v>0.327411686886251</v>
      </c>
      <c r="Q249" s="4">
        <v>3.8428912754020299E-3</v>
      </c>
      <c r="R249" s="4">
        <v>0.97725045284367595</v>
      </c>
      <c r="S249" s="4">
        <v>0.38693253960312601</v>
      </c>
      <c r="T249" s="4">
        <v>0.17662316424567001</v>
      </c>
      <c r="U249" s="4">
        <v>0.35793954386865401</v>
      </c>
      <c r="V249" s="4">
        <v>0.35322803023856503</v>
      </c>
      <c r="W249" s="4">
        <v>0.1284564724443</v>
      </c>
      <c r="X249" s="4">
        <v>0.40885175492967302</v>
      </c>
      <c r="Y249" s="4">
        <v>0.91408029833072502</v>
      </c>
      <c r="Z249" s="4">
        <v>0.67087369293463195</v>
      </c>
      <c r="AA249" s="4">
        <v>0.53013534588047295</v>
      </c>
      <c r="AB249" s="4">
        <v>0.390101571841938</v>
      </c>
      <c r="AC249" s="4">
        <v>4.6644577091262698E-2</v>
      </c>
      <c r="AD249" s="4">
        <v>0.63516968448286404</v>
      </c>
      <c r="AE249" s="4">
        <v>0.312389246060714</v>
      </c>
      <c r="AF249" s="4">
        <v>0.56240214693089097</v>
      </c>
      <c r="AG249" s="4">
        <v>0.95989512318913195</v>
      </c>
      <c r="AH249" s="4">
        <v>0.85286458316616098</v>
      </c>
      <c r="AI249" s="4">
        <v>0.381176548076397</v>
      </c>
    </row>
    <row r="250" spans="1:35" x14ac:dyDescent="0.2">
      <c r="A250">
        <v>245</v>
      </c>
      <c r="B250" s="1">
        <v>3.11496113461734E-2</v>
      </c>
      <c r="C250" t="s">
        <v>276</v>
      </c>
      <c r="D250" s="4">
        <v>0.78777429346224304</v>
      </c>
      <c r="E250" s="4">
        <v>0.85146837984489698</v>
      </c>
      <c r="F250" s="4">
        <v>0.239862167704426</v>
      </c>
      <c r="G250" s="4">
        <v>0.81291268105153802</v>
      </c>
      <c r="H250" s="4">
        <v>0.49365808888641999</v>
      </c>
      <c r="I250" s="4">
        <v>0.75036661833197005</v>
      </c>
      <c r="J250" s="4">
        <v>3.1942983244098402E-2</v>
      </c>
      <c r="K250" s="4">
        <v>0.73769583322565402</v>
      </c>
      <c r="L250" s="4">
        <v>0.98143378012151805</v>
      </c>
      <c r="M250" s="4">
        <v>0.52099113940876096</v>
      </c>
      <c r="N250" s="4">
        <v>0.80208983565146297</v>
      </c>
      <c r="O250" s="4">
        <v>0.59056795659549299</v>
      </c>
      <c r="P250" s="4">
        <v>9.4360131465845098E-2</v>
      </c>
      <c r="Q250" s="4">
        <v>7.2693886946990803E-3</v>
      </c>
      <c r="R250" s="4">
        <v>0.188986680627171</v>
      </c>
      <c r="S250" s="4">
        <v>0.99350829983625499</v>
      </c>
      <c r="T250" s="4">
        <v>5.1233541336048599E-2</v>
      </c>
      <c r="U250" s="4">
        <v>0.55859099809456003</v>
      </c>
      <c r="V250" s="4">
        <v>0.55567611712164</v>
      </c>
      <c r="W250" s="4">
        <v>0.79421864250583696</v>
      </c>
      <c r="X250" s="4">
        <v>1.87105506066921E-3</v>
      </c>
      <c r="Y250" s="4">
        <v>0.55985863464610097</v>
      </c>
      <c r="Z250" s="4">
        <v>0.51193412244654701</v>
      </c>
      <c r="AA250" s="4">
        <v>0.13745350547686599</v>
      </c>
      <c r="AB250" s="4">
        <v>0.31560138951761801</v>
      </c>
      <c r="AC250" s="4">
        <v>0.36790793434621399</v>
      </c>
      <c r="AD250" s="4">
        <v>0.35879036979971901</v>
      </c>
      <c r="AE250" s="4">
        <v>0.37747328613431902</v>
      </c>
      <c r="AF250" s="4">
        <v>0.56669655491162596</v>
      </c>
      <c r="AG250" s="4">
        <v>0.43231317665083802</v>
      </c>
      <c r="AH250" s="4">
        <v>0.73882803508967099</v>
      </c>
      <c r="AI250" s="4">
        <v>0.82503157282847805</v>
      </c>
    </row>
    <row r="251" spans="1:35" x14ac:dyDescent="0.2">
      <c r="A251">
        <v>246</v>
      </c>
      <c r="B251" s="1">
        <v>0</v>
      </c>
      <c r="C251" t="s">
        <v>277</v>
      </c>
      <c r="D251" s="4" t="s">
        <v>33</v>
      </c>
      <c r="E251" s="4" t="s">
        <v>33</v>
      </c>
      <c r="F251" s="4" t="s">
        <v>33</v>
      </c>
      <c r="G251" s="4" t="s">
        <v>33</v>
      </c>
      <c r="H251" s="4" t="s">
        <v>33</v>
      </c>
      <c r="I251" s="4" t="s">
        <v>33</v>
      </c>
      <c r="J251" s="4" t="s">
        <v>33</v>
      </c>
      <c r="K251" s="4" t="s">
        <v>33</v>
      </c>
      <c r="L251" s="4" t="s">
        <v>33</v>
      </c>
      <c r="M251" s="4" t="s">
        <v>33</v>
      </c>
      <c r="N251" s="4" t="s">
        <v>33</v>
      </c>
      <c r="O251" s="4" t="s">
        <v>33</v>
      </c>
      <c r="P251" s="4" t="s">
        <v>33</v>
      </c>
      <c r="Q251" s="4" t="s">
        <v>33</v>
      </c>
      <c r="R251" s="4" t="s">
        <v>33</v>
      </c>
      <c r="S251" s="4" t="s">
        <v>33</v>
      </c>
      <c r="T251" s="4" t="s">
        <v>33</v>
      </c>
      <c r="U251" s="4" t="s">
        <v>33</v>
      </c>
      <c r="V251" s="4" t="s">
        <v>33</v>
      </c>
      <c r="W251" s="4" t="s">
        <v>33</v>
      </c>
      <c r="X251" s="4" t="s">
        <v>33</v>
      </c>
      <c r="Y251" s="4" t="s">
        <v>33</v>
      </c>
      <c r="Z251" s="4" t="s">
        <v>33</v>
      </c>
      <c r="AA251" s="4" t="s">
        <v>33</v>
      </c>
      <c r="AB251" s="4" t="s">
        <v>33</v>
      </c>
      <c r="AC251" s="4" t="s">
        <v>33</v>
      </c>
      <c r="AD251" s="4" t="s">
        <v>33</v>
      </c>
      <c r="AE251" s="4" t="s">
        <v>33</v>
      </c>
      <c r="AF251" s="4" t="s">
        <v>33</v>
      </c>
      <c r="AG251" s="4" t="s">
        <v>33</v>
      </c>
      <c r="AH251" s="4" t="s">
        <v>33</v>
      </c>
      <c r="AI251" s="4" t="s">
        <v>33</v>
      </c>
    </row>
    <row r="252" spans="1:35" x14ac:dyDescent="0.2">
      <c r="A252">
        <v>247</v>
      </c>
      <c r="B252" s="1">
        <v>0</v>
      </c>
      <c r="C252" t="s">
        <v>278</v>
      </c>
      <c r="D252" s="4" t="s">
        <v>33</v>
      </c>
      <c r="E252" s="4" t="s">
        <v>33</v>
      </c>
      <c r="F252" s="4" t="s">
        <v>33</v>
      </c>
      <c r="G252" s="4" t="s">
        <v>33</v>
      </c>
      <c r="H252" s="4" t="s">
        <v>33</v>
      </c>
      <c r="I252" s="4" t="s">
        <v>33</v>
      </c>
      <c r="J252" s="4" t="s">
        <v>33</v>
      </c>
      <c r="K252" s="4" t="s">
        <v>33</v>
      </c>
      <c r="L252" s="4" t="s">
        <v>33</v>
      </c>
      <c r="M252" s="4" t="s">
        <v>33</v>
      </c>
      <c r="N252" s="4" t="s">
        <v>33</v>
      </c>
      <c r="O252" s="4" t="s">
        <v>33</v>
      </c>
      <c r="P252" s="4" t="s">
        <v>33</v>
      </c>
      <c r="Q252" s="4" t="s">
        <v>33</v>
      </c>
      <c r="R252" s="4" t="s">
        <v>33</v>
      </c>
      <c r="S252" s="4" t="s">
        <v>33</v>
      </c>
      <c r="T252" s="4" t="s">
        <v>33</v>
      </c>
      <c r="U252" s="4" t="s">
        <v>33</v>
      </c>
      <c r="V252" s="4" t="s">
        <v>33</v>
      </c>
      <c r="W252" s="4" t="s">
        <v>33</v>
      </c>
      <c r="X252" s="4" t="s">
        <v>33</v>
      </c>
      <c r="Y252" s="4" t="s">
        <v>33</v>
      </c>
      <c r="Z252" s="4" t="s">
        <v>33</v>
      </c>
      <c r="AA252" s="4" t="s">
        <v>33</v>
      </c>
      <c r="AB252" s="4" t="s">
        <v>33</v>
      </c>
      <c r="AC252" s="4" t="s">
        <v>33</v>
      </c>
      <c r="AD252" s="4" t="s">
        <v>33</v>
      </c>
      <c r="AE252" s="4" t="s">
        <v>33</v>
      </c>
      <c r="AF252" s="4" t="s">
        <v>33</v>
      </c>
      <c r="AG252" s="4" t="s">
        <v>33</v>
      </c>
      <c r="AH252" s="4" t="s">
        <v>33</v>
      </c>
      <c r="AI252" s="4" t="s">
        <v>33</v>
      </c>
    </row>
    <row r="253" spans="1:35" x14ac:dyDescent="0.2">
      <c r="A253">
        <v>249</v>
      </c>
      <c r="B253" s="1">
        <v>0</v>
      </c>
      <c r="C253" t="s">
        <v>280</v>
      </c>
      <c r="D253" s="4" t="s">
        <v>33</v>
      </c>
      <c r="E253" s="4" t="s">
        <v>33</v>
      </c>
      <c r="F253" s="4" t="s">
        <v>33</v>
      </c>
      <c r="G253" s="4" t="s">
        <v>33</v>
      </c>
      <c r="H253" s="4" t="s">
        <v>33</v>
      </c>
      <c r="I253" s="4" t="s">
        <v>33</v>
      </c>
      <c r="J253" s="4" t="s">
        <v>33</v>
      </c>
      <c r="K253" s="4" t="s">
        <v>33</v>
      </c>
      <c r="L253" s="4" t="s">
        <v>33</v>
      </c>
      <c r="M253" s="4" t="s">
        <v>33</v>
      </c>
      <c r="N253" s="4" t="s">
        <v>33</v>
      </c>
      <c r="O253" s="4" t="s">
        <v>33</v>
      </c>
      <c r="P253" s="4" t="s">
        <v>33</v>
      </c>
      <c r="Q253" s="4" t="s">
        <v>33</v>
      </c>
      <c r="R253" s="4" t="s">
        <v>33</v>
      </c>
      <c r="S253" s="4" t="s">
        <v>33</v>
      </c>
      <c r="T253" s="4" t="s">
        <v>33</v>
      </c>
      <c r="U253" s="4" t="s">
        <v>33</v>
      </c>
      <c r="V253" s="4" t="s">
        <v>33</v>
      </c>
      <c r="W253" s="4" t="s">
        <v>33</v>
      </c>
      <c r="X253" s="4" t="s">
        <v>33</v>
      </c>
      <c r="Y253" s="4" t="s">
        <v>33</v>
      </c>
      <c r="Z253" s="4" t="s">
        <v>33</v>
      </c>
      <c r="AA253" s="4" t="s">
        <v>33</v>
      </c>
      <c r="AB253" s="4" t="s">
        <v>33</v>
      </c>
      <c r="AC253" s="4" t="s">
        <v>33</v>
      </c>
      <c r="AD253" s="4" t="s">
        <v>33</v>
      </c>
      <c r="AE253" s="4" t="s">
        <v>33</v>
      </c>
      <c r="AF253" s="4" t="s">
        <v>33</v>
      </c>
      <c r="AG253" s="4" t="s">
        <v>33</v>
      </c>
      <c r="AH253" s="4" t="s">
        <v>33</v>
      </c>
      <c r="AI253" s="4" t="s">
        <v>33</v>
      </c>
    </row>
    <row r="254" spans="1:35" x14ac:dyDescent="0.2">
      <c r="A254">
        <v>250</v>
      </c>
      <c r="B254" s="1">
        <v>5.7657906989147302E-6</v>
      </c>
      <c r="C254" t="s">
        <v>281</v>
      </c>
      <c r="D254" s="4" t="s">
        <v>33</v>
      </c>
      <c r="E254" s="4" t="s">
        <v>33</v>
      </c>
      <c r="F254" s="4" t="s">
        <v>33</v>
      </c>
      <c r="G254" s="4" t="s">
        <v>33</v>
      </c>
      <c r="H254" s="4" t="s">
        <v>33</v>
      </c>
      <c r="I254" s="4" t="s">
        <v>33</v>
      </c>
      <c r="J254" s="4" t="s">
        <v>33</v>
      </c>
      <c r="K254" s="4" t="s">
        <v>33</v>
      </c>
      <c r="L254" s="4" t="s">
        <v>33</v>
      </c>
      <c r="M254" s="4" t="s">
        <v>33</v>
      </c>
      <c r="N254" s="4" t="s">
        <v>33</v>
      </c>
      <c r="O254" s="4" t="s">
        <v>33</v>
      </c>
      <c r="P254" s="4" t="s">
        <v>33</v>
      </c>
      <c r="Q254" s="4" t="s">
        <v>33</v>
      </c>
      <c r="R254" s="4" t="s">
        <v>33</v>
      </c>
      <c r="S254" s="4" t="s">
        <v>33</v>
      </c>
      <c r="T254" s="4" t="s">
        <v>33</v>
      </c>
      <c r="U254" s="4" t="s">
        <v>33</v>
      </c>
      <c r="V254" s="4" t="s">
        <v>33</v>
      </c>
      <c r="W254" s="4" t="s">
        <v>33</v>
      </c>
      <c r="X254" s="4" t="s">
        <v>33</v>
      </c>
      <c r="Y254" s="4" t="s">
        <v>33</v>
      </c>
      <c r="Z254" s="4" t="s">
        <v>33</v>
      </c>
      <c r="AA254" s="4" t="s">
        <v>33</v>
      </c>
      <c r="AB254" s="4" t="s">
        <v>33</v>
      </c>
      <c r="AC254" s="4" t="s">
        <v>33</v>
      </c>
      <c r="AD254" s="4" t="s">
        <v>33</v>
      </c>
      <c r="AE254" s="4" t="s">
        <v>33</v>
      </c>
      <c r="AF254" s="4" t="s">
        <v>33</v>
      </c>
      <c r="AG254" s="4" t="s">
        <v>33</v>
      </c>
      <c r="AH254" s="4" t="s">
        <v>33</v>
      </c>
      <c r="AI254" s="4" t="s">
        <v>33</v>
      </c>
    </row>
    <row r="255" spans="1:35" x14ac:dyDescent="0.2">
      <c r="A255">
        <v>252</v>
      </c>
      <c r="B255" s="1">
        <v>5.8607734455613897E-5</v>
      </c>
      <c r="C255" t="s">
        <v>283</v>
      </c>
      <c r="D255" s="4">
        <v>0.16845926926198401</v>
      </c>
      <c r="E255" s="4">
        <v>0.95308582924644403</v>
      </c>
      <c r="F255" s="4">
        <v>0.69894798985340201</v>
      </c>
      <c r="G255" s="4">
        <v>0.55320895173713702</v>
      </c>
      <c r="H255" s="4">
        <v>0.639297878823051</v>
      </c>
      <c r="I255" s="4">
        <v>0.81425054313603895</v>
      </c>
      <c r="J255" s="4">
        <v>0.37917169321062599</v>
      </c>
      <c r="K255" s="4">
        <v>0.43201632270339702</v>
      </c>
      <c r="L255" s="4">
        <v>0.88940479491828195</v>
      </c>
      <c r="M255" s="4">
        <v>0.25384881199307302</v>
      </c>
      <c r="N255" s="4">
        <v>1</v>
      </c>
      <c r="O255" s="4">
        <v>0.354918505217861</v>
      </c>
      <c r="P255" s="4">
        <v>0.27350870255119097</v>
      </c>
      <c r="Q255" s="4">
        <v>0.660080128114644</v>
      </c>
      <c r="R255" s="4">
        <v>0.615095752177372</v>
      </c>
      <c r="S255" s="4">
        <v>0.71920476353885399</v>
      </c>
      <c r="T255" s="4">
        <v>0.60334976712712196</v>
      </c>
      <c r="U255" s="4">
        <v>0.21441534365562601</v>
      </c>
      <c r="V255" s="4">
        <v>0.33654320559775702</v>
      </c>
      <c r="W255" s="4">
        <v>0.34886943136593701</v>
      </c>
      <c r="X255" s="4">
        <v>0.32818980981667101</v>
      </c>
      <c r="Y255" s="4">
        <v>3.4680856929042603E-2</v>
      </c>
      <c r="Z255" s="4">
        <v>0.44921713233083199</v>
      </c>
      <c r="AA255" s="4">
        <v>0.31546037466743598</v>
      </c>
      <c r="AB255" s="4">
        <v>0.94739184728648396</v>
      </c>
      <c r="AC255" s="4">
        <v>0.49372949340128203</v>
      </c>
      <c r="AD255" s="4">
        <v>0.355027490993092</v>
      </c>
      <c r="AE255" s="4">
        <v>0.62144028522405304</v>
      </c>
      <c r="AF255" s="4">
        <v>0.43448038842532</v>
      </c>
      <c r="AG255" s="4">
        <v>0.96739532401915795</v>
      </c>
      <c r="AH255" s="4">
        <v>0.94670946355202901</v>
      </c>
      <c r="AI255" s="4">
        <v>0.23438539165716399</v>
      </c>
    </row>
    <row r="256" spans="1:35" x14ac:dyDescent="0.2">
      <c r="A256">
        <v>253</v>
      </c>
      <c r="B256" s="1">
        <v>5.7779773746551499E-4</v>
      </c>
      <c r="C256" t="s">
        <v>284</v>
      </c>
      <c r="D256" s="4">
        <v>0.44558224396336799</v>
      </c>
      <c r="E256" s="4">
        <v>0.96932800744054104</v>
      </c>
      <c r="F256" s="4">
        <v>0.61611047724884005</v>
      </c>
      <c r="G256" s="4">
        <v>0.33625864015336798</v>
      </c>
      <c r="H256" s="4">
        <v>0.91605328745460102</v>
      </c>
      <c r="I256" s="4">
        <v>0.52393105583849797</v>
      </c>
      <c r="J256" s="4">
        <v>0.84548048764889405</v>
      </c>
      <c r="K256" s="4">
        <v>0.94743147360648705</v>
      </c>
      <c r="L256" s="4">
        <v>0.82771392377118302</v>
      </c>
      <c r="M256" s="4">
        <v>0.77879765026131298</v>
      </c>
      <c r="N256" s="4">
        <v>0.93792134810109695</v>
      </c>
      <c r="O256" s="4">
        <v>0.39421981367741799</v>
      </c>
      <c r="P256" s="4">
        <v>0.41341287907930402</v>
      </c>
      <c r="Q256" s="4">
        <v>0.100921460941887</v>
      </c>
      <c r="R256" s="4">
        <v>0.38389487967599301</v>
      </c>
      <c r="S256" s="4">
        <v>0.59284130396810897</v>
      </c>
      <c r="T256" s="4">
        <v>0.190602666753136</v>
      </c>
      <c r="U256" s="4">
        <v>0.840124209173853</v>
      </c>
      <c r="V256" s="4">
        <v>0.78508310475546506</v>
      </c>
      <c r="W256" s="4">
        <v>0.18949662234228801</v>
      </c>
      <c r="X256" s="4">
        <v>0.67340822440180703</v>
      </c>
      <c r="Y256" s="4">
        <v>0.63342353743803603</v>
      </c>
      <c r="Z256" s="4">
        <v>0.68625844719667195</v>
      </c>
      <c r="AA256" s="4">
        <v>0.79204955114614894</v>
      </c>
      <c r="AB256" s="4">
        <v>0.62388693649318405</v>
      </c>
      <c r="AC256" s="4">
        <v>2.7018864527063001E-2</v>
      </c>
      <c r="AD256" s="4">
        <v>0.597316737695752</v>
      </c>
      <c r="AE256" s="4">
        <v>0.200536598880237</v>
      </c>
      <c r="AF256" s="4">
        <v>0.312172727065405</v>
      </c>
      <c r="AG256" s="4">
        <v>0.28480387960418801</v>
      </c>
      <c r="AH256" s="4">
        <v>0.64875392809172905</v>
      </c>
      <c r="AI256" s="4">
        <v>0.13240922279852299</v>
      </c>
    </row>
    <row r="257" spans="1:35" x14ac:dyDescent="0.2">
      <c r="A257">
        <v>254</v>
      </c>
      <c r="B257" s="1">
        <v>5.5598279349437204E-3</v>
      </c>
      <c r="C257" t="s">
        <v>285</v>
      </c>
      <c r="D257" s="4">
        <v>4.8593542774291801E-2</v>
      </c>
      <c r="E257" s="4">
        <v>0.75436584550591601</v>
      </c>
      <c r="F257" s="4">
        <v>0.176056438896705</v>
      </c>
      <c r="G257" s="4">
        <v>8.4365344328504899E-2</v>
      </c>
      <c r="H257" s="4">
        <v>3.70179754876616E-2</v>
      </c>
      <c r="I257" s="4">
        <v>0.78101155755657103</v>
      </c>
      <c r="J257" s="4">
        <v>0.29425073108704503</v>
      </c>
      <c r="K257" s="4">
        <v>0.15856393021630899</v>
      </c>
      <c r="L257" s="4">
        <v>0.61594349649361202</v>
      </c>
      <c r="M257" s="4">
        <v>0.41828620203674699</v>
      </c>
      <c r="N257" s="4">
        <v>8.4802533286165702E-2</v>
      </c>
      <c r="O257" s="4">
        <v>0.83321229435421795</v>
      </c>
      <c r="P257" s="4">
        <v>4.3001427184893699E-2</v>
      </c>
      <c r="Q257" s="4">
        <v>6.6077627799913399E-2</v>
      </c>
      <c r="R257" s="4">
        <v>1.15300565520477E-2</v>
      </c>
      <c r="S257" s="4">
        <v>0.886441596694582</v>
      </c>
      <c r="T257" s="4">
        <v>7.0264978381696402E-2</v>
      </c>
      <c r="U257" s="4">
        <v>0.29140116109328801</v>
      </c>
      <c r="V257" s="4">
        <v>0.229553928499941</v>
      </c>
      <c r="W257" s="4">
        <v>0.91183704500586404</v>
      </c>
      <c r="X257" s="4">
        <v>0.20067916305712599</v>
      </c>
      <c r="Y257" s="4">
        <v>0.36520989034878798</v>
      </c>
      <c r="Z257" s="4">
        <v>0.85681903877161203</v>
      </c>
      <c r="AA257" s="4">
        <v>1.2654908609901401E-3</v>
      </c>
      <c r="AB257" s="4">
        <v>9.1278650031242498E-2</v>
      </c>
      <c r="AC257" s="4">
        <v>0.97260536793001795</v>
      </c>
      <c r="AD257" s="4">
        <v>3.3187401906982002E-2</v>
      </c>
      <c r="AE257" s="4">
        <v>0.14149999611786299</v>
      </c>
      <c r="AF257" s="4">
        <v>0.219656564152752</v>
      </c>
      <c r="AG257" s="4">
        <v>6.3340150223605396E-2</v>
      </c>
      <c r="AH257" s="4">
        <v>0.15595183659689599</v>
      </c>
      <c r="AI257" s="4">
        <v>9.7815058448933005E-3</v>
      </c>
    </row>
    <row r="258" spans="1:35" x14ac:dyDescent="0.2">
      <c r="A258">
        <v>255</v>
      </c>
      <c r="B258" s="1">
        <v>0</v>
      </c>
      <c r="C258" t="s">
        <v>286</v>
      </c>
      <c r="D258" s="4" t="s">
        <v>33</v>
      </c>
      <c r="E258" s="4" t="s">
        <v>33</v>
      </c>
      <c r="F258" s="4" t="s">
        <v>33</v>
      </c>
      <c r="G258" s="4" t="s">
        <v>33</v>
      </c>
      <c r="H258" s="4" t="s">
        <v>33</v>
      </c>
      <c r="I258" s="4" t="s">
        <v>33</v>
      </c>
      <c r="J258" s="4" t="s">
        <v>33</v>
      </c>
      <c r="K258" s="4" t="s">
        <v>33</v>
      </c>
      <c r="L258" s="4" t="s">
        <v>33</v>
      </c>
      <c r="M258" s="4" t="s">
        <v>33</v>
      </c>
      <c r="N258" s="4" t="s">
        <v>33</v>
      </c>
      <c r="O258" s="4" t="s">
        <v>33</v>
      </c>
      <c r="P258" s="4" t="s">
        <v>33</v>
      </c>
      <c r="Q258" s="4" t="s">
        <v>33</v>
      </c>
      <c r="R258" s="4" t="s">
        <v>33</v>
      </c>
      <c r="S258" s="4" t="s">
        <v>33</v>
      </c>
      <c r="T258" s="4" t="s">
        <v>33</v>
      </c>
      <c r="U258" s="4" t="s">
        <v>33</v>
      </c>
      <c r="V258" s="4" t="s">
        <v>33</v>
      </c>
      <c r="W258" s="4" t="s">
        <v>33</v>
      </c>
      <c r="X258" s="4" t="s">
        <v>33</v>
      </c>
      <c r="Y258" s="4" t="s">
        <v>33</v>
      </c>
      <c r="Z258" s="4" t="s">
        <v>33</v>
      </c>
      <c r="AA258" s="4" t="s">
        <v>33</v>
      </c>
      <c r="AB258" s="4" t="s">
        <v>33</v>
      </c>
      <c r="AC258" s="4" t="s">
        <v>33</v>
      </c>
      <c r="AD258" s="4" t="s">
        <v>33</v>
      </c>
      <c r="AE258" s="4" t="s">
        <v>33</v>
      </c>
      <c r="AF258" s="4" t="s">
        <v>33</v>
      </c>
      <c r="AG258" s="4" t="s">
        <v>33</v>
      </c>
      <c r="AH258" s="4" t="s">
        <v>33</v>
      </c>
      <c r="AI258" s="4" t="s">
        <v>33</v>
      </c>
    </row>
    <row r="259" spans="1:35" x14ac:dyDescent="0.2">
      <c r="A259">
        <v>256</v>
      </c>
      <c r="B259" s="1">
        <v>7.8979993574702901E-4</v>
      </c>
      <c r="C259" t="s">
        <v>287</v>
      </c>
      <c r="D259" s="4">
        <v>0.137227841157021</v>
      </c>
      <c r="E259" s="4">
        <v>0.53911456699943505</v>
      </c>
      <c r="F259" s="4">
        <v>0.66570963376477599</v>
      </c>
      <c r="G259" s="4">
        <v>0.156381265663705</v>
      </c>
      <c r="H259" s="4">
        <v>9.9748322615746093E-2</v>
      </c>
      <c r="I259" s="4">
        <v>0.23537347991253901</v>
      </c>
      <c r="J259" s="4">
        <v>0.16794575010802501</v>
      </c>
      <c r="K259" s="4">
        <v>0.18520481328236199</v>
      </c>
      <c r="L259" s="4">
        <v>0.62631575395682604</v>
      </c>
      <c r="M259" s="4">
        <v>8.7955285722416496E-2</v>
      </c>
      <c r="N259" s="4">
        <v>0.16975824709023901</v>
      </c>
      <c r="O259" s="4">
        <v>0.97684837070442498</v>
      </c>
      <c r="P259" s="4">
        <v>0.32576117609045502</v>
      </c>
      <c r="Q259" s="4">
        <v>0.38737757217544</v>
      </c>
      <c r="R259" s="4">
        <v>9.3814581499882393E-3</v>
      </c>
      <c r="S259" s="4">
        <v>0.87406448243446899</v>
      </c>
      <c r="T259" s="4">
        <v>1.3398190867215399E-2</v>
      </c>
      <c r="U259" s="4">
        <v>2.01986333980026E-2</v>
      </c>
      <c r="V259" s="4">
        <v>3.0075612911261901E-2</v>
      </c>
      <c r="W259" s="4">
        <v>0.73708646968114999</v>
      </c>
      <c r="X259" s="4">
        <v>0.34001709807396002</v>
      </c>
      <c r="Y259" s="4">
        <v>0.58386065179460001</v>
      </c>
      <c r="Z259" s="4">
        <v>0.27955350068437501</v>
      </c>
      <c r="AA259" s="4">
        <v>0.54372043775824996</v>
      </c>
      <c r="AB259" s="4">
        <v>0.23147881833831099</v>
      </c>
      <c r="AC259" s="4">
        <v>0.80952595695632801</v>
      </c>
      <c r="AD259" s="4">
        <v>0.59163428751166203</v>
      </c>
      <c r="AE259" s="4">
        <v>0.20974350621806201</v>
      </c>
      <c r="AF259" s="4">
        <v>8.1187002067819397E-2</v>
      </c>
      <c r="AG259" s="4">
        <v>4.5880429507226997E-2</v>
      </c>
      <c r="AH259" s="4">
        <v>0.13937761188813999</v>
      </c>
      <c r="AI259" s="4">
        <v>8.8981123918213407E-3</v>
      </c>
    </row>
    <row r="260" spans="1:35" x14ac:dyDescent="0.2">
      <c r="A260">
        <v>257</v>
      </c>
      <c r="B260" s="3">
        <v>9.6278824083912101E-5</v>
      </c>
      <c r="C260" t="s">
        <v>288</v>
      </c>
      <c r="D260" s="4">
        <v>0.49076804011383302</v>
      </c>
      <c r="E260" s="4">
        <v>0.410385912422909</v>
      </c>
      <c r="F260" s="4">
        <v>0.75274077822611896</v>
      </c>
      <c r="G260" s="4">
        <v>0.110999038706469</v>
      </c>
      <c r="H260" s="4">
        <v>0.38015884984439902</v>
      </c>
      <c r="I260" s="4">
        <v>0.21060485240751201</v>
      </c>
      <c r="J260" s="4">
        <v>0.70355132405453003</v>
      </c>
      <c r="K260" s="4">
        <v>0.19694102692100601</v>
      </c>
      <c r="L260" s="4">
        <v>0.19986165712554299</v>
      </c>
      <c r="M260" s="4">
        <v>0.37708199563625999</v>
      </c>
      <c r="N260" s="4">
        <v>0.81598476377664697</v>
      </c>
      <c r="O260" s="4">
        <v>0.66767286544182003</v>
      </c>
      <c r="P260" s="4">
        <v>0.41512875002268601</v>
      </c>
      <c r="Q260" s="4">
        <v>0.298298196964498</v>
      </c>
      <c r="R260" s="4">
        <v>0.57574863780237195</v>
      </c>
      <c r="S260" s="4">
        <v>2.1068222594266502E-2</v>
      </c>
      <c r="T260" s="4">
        <v>0.26452054499543498</v>
      </c>
      <c r="U260" s="4">
        <v>9.8338447602049503E-2</v>
      </c>
      <c r="V260" s="4">
        <v>0.33654320559775802</v>
      </c>
      <c r="W260" s="4">
        <v>0.71178424392129103</v>
      </c>
      <c r="X260" s="4">
        <v>0.78145391118581597</v>
      </c>
      <c r="Y260" s="4">
        <v>0.99232472610229305</v>
      </c>
      <c r="Z260" s="4">
        <v>0.37339862036835803</v>
      </c>
      <c r="AA260" s="4">
        <v>0.51797482887741697</v>
      </c>
      <c r="AB260" s="4">
        <v>0.87763435052004501</v>
      </c>
      <c r="AC260" s="4">
        <v>5.2616298721966701E-2</v>
      </c>
      <c r="AD260" s="4">
        <v>0.48564971762863302</v>
      </c>
      <c r="AE260" s="4">
        <v>0.86977067251765605</v>
      </c>
      <c r="AF260" s="4">
        <v>1</v>
      </c>
      <c r="AG260" s="4">
        <v>0.262738415780229</v>
      </c>
      <c r="AH260" s="4">
        <v>0.21468429916573001</v>
      </c>
      <c r="AI260" s="4">
        <v>0.89270107048501102</v>
      </c>
    </row>
    <row r="261" spans="1:35" x14ac:dyDescent="0.2">
      <c r="A261">
        <v>259</v>
      </c>
      <c r="B261" s="1">
        <v>1.73697278644023E-4</v>
      </c>
      <c r="C261" t="s">
        <v>290</v>
      </c>
      <c r="D261" s="4">
        <v>0.20813663093213</v>
      </c>
      <c r="E261" s="4">
        <v>0.57717946857971703</v>
      </c>
      <c r="F261" s="4">
        <v>0.793131228265888</v>
      </c>
      <c r="G261" s="4">
        <v>0.60400636692115695</v>
      </c>
      <c r="H261" s="4">
        <v>0.205830069055667</v>
      </c>
      <c r="I261" s="4">
        <v>7.5847864183200303E-2</v>
      </c>
      <c r="J261" s="4">
        <v>3.85581637054161E-2</v>
      </c>
      <c r="K261" s="4">
        <v>0.95765491425642402</v>
      </c>
      <c r="L261" s="4">
        <v>1.3375361757729E-2</v>
      </c>
      <c r="M261" s="4">
        <v>0.49970061651761299</v>
      </c>
      <c r="N261" s="4">
        <v>0.51106693029062999</v>
      </c>
      <c r="O261" s="4">
        <v>6.8945510622334005E-2</v>
      </c>
      <c r="P261" s="4">
        <v>0.41712939809983002</v>
      </c>
      <c r="Q261" s="4">
        <v>0.24452364954429001</v>
      </c>
      <c r="R261" s="4">
        <v>0.62526418757827595</v>
      </c>
      <c r="S261" s="4">
        <v>0.74131274780003897</v>
      </c>
      <c r="T261" s="4">
        <v>0.289988960145943</v>
      </c>
      <c r="U261" s="4">
        <v>0.69118453622808596</v>
      </c>
      <c r="V261" s="4">
        <v>0.82177692035679895</v>
      </c>
      <c r="W261" s="4">
        <v>4.9795699352799198E-2</v>
      </c>
      <c r="X261" s="4">
        <v>0.86684653594182903</v>
      </c>
      <c r="Y261" s="4">
        <v>0.86720568969115897</v>
      </c>
      <c r="Z261" s="4">
        <v>0.89483295678416497</v>
      </c>
      <c r="AA261" s="4">
        <v>0.13803749581983699</v>
      </c>
      <c r="AB261" s="4">
        <v>0.73204646115163097</v>
      </c>
      <c r="AC261" s="4">
        <v>0.96380770898791601</v>
      </c>
      <c r="AD261" s="4">
        <v>0.69064388654297304</v>
      </c>
      <c r="AE261" s="4">
        <v>0.403506482978291</v>
      </c>
      <c r="AF261" s="4">
        <v>0.80797277073569795</v>
      </c>
      <c r="AG261" s="4">
        <v>0.54432017472056005</v>
      </c>
      <c r="AH261" s="4">
        <v>0.71739293982500096</v>
      </c>
      <c r="AI261" s="4">
        <v>0.653068801263615</v>
      </c>
    </row>
    <row r="262" spans="1:35" x14ac:dyDescent="0.2">
      <c r="A262">
        <v>260</v>
      </c>
      <c r="B262" s="1">
        <v>2.8572162570973902E-4</v>
      </c>
      <c r="C262" t="s">
        <v>291</v>
      </c>
      <c r="D262" s="4">
        <v>0.85529565251352602</v>
      </c>
      <c r="E262" s="4">
        <v>0.49083173538160002</v>
      </c>
      <c r="F262" s="4">
        <v>0.47421320249735999</v>
      </c>
      <c r="G262" s="4">
        <v>1.5757708684469501E-2</v>
      </c>
      <c r="H262" s="4">
        <v>0.25192988899575203</v>
      </c>
      <c r="I262" s="4">
        <v>0.96024952335689895</v>
      </c>
      <c r="J262" s="4">
        <v>0.64484318056124601</v>
      </c>
      <c r="K262" s="4">
        <v>0.112088412751957</v>
      </c>
      <c r="L262" s="4">
        <v>0.89441120522140904</v>
      </c>
      <c r="M262" s="4">
        <v>3.7840316540791098E-2</v>
      </c>
      <c r="N262" s="4">
        <v>0.75152264650294898</v>
      </c>
      <c r="O262" s="4">
        <v>0.26502139910132599</v>
      </c>
      <c r="P262" s="4">
        <v>3.0884038562972001E-2</v>
      </c>
      <c r="Q262" s="4">
        <v>1.07068519032202E-4</v>
      </c>
      <c r="R262" s="4">
        <v>7.6460109459956599E-2</v>
      </c>
      <c r="S262" s="4">
        <v>0.30901826101476298</v>
      </c>
      <c r="T262" s="4">
        <v>2.7746411042710601E-2</v>
      </c>
      <c r="U262" s="4">
        <v>6.4054993099525906E-2</v>
      </c>
      <c r="V262" s="4">
        <v>0.51306392016454605</v>
      </c>
      <c r="W262" s="4">
        <v>0.60468656962671696</v>
      </c>
      <c r="X262" s="4">
        <v>3.9712586085193798E-2</v>
      </c>
      <c r="Y262" s="4">
        <v>0.94247678030418003</v>
      </c>
      <c r="Z262" s="4">
        <v>2.3432130491244499E-2</v>
      </c>
      <c r="AA262" s="4">
        <v>1.9169600757935099E-2</v>
      </c>
      <c r="AB262" s="4">
        <v>3.3941527618683201E-2</v>
      </c>
      <c r="AC262" s="4">
        <v>5.1347948293052802E-2</v>
      </c>
      <c r="AD262" s="4">
        <v>2.0719746883462599E-2</v>
      </c>
      <c r="AE262" s="4">
        <v>0.55230747368593303</v>
      </c>
      <c r="AF262" s="4">
        <v>0.26250967923656998</v>
      </c>
      <c r="AG262" s="4">
        <v>3.2974207098914798E-2</v>
      </c>
      <c r="AH262" s="4">
        <v>3.8638133303427101E-2</v>
      </c>
      <c r="AI262" s="4">
        <v>0.19186833860802899</v>
      </c>
    </row>
    <row r="263" spans="1:35" x14ac:dyDescent="0.2">
      <c r="A263">
        <v>261</v>
      </c>
      <c r="B263" s="1">
        <v>1.17184040669205E-4</v>
      </c>
      <c r="C263" t="s">
        <v>292</v>
      </c>
      <c r="D263" s="4">
        <v>0.24464621999824099</v>
      </c>
      <c r="E263" s="4">
        <v>0.54445945122111306</v>
      </c>
      <c r="F263" s="4">
        <v>0.54343728046981299</v>
      </c>
      <c r="G263" s="4">
        <v>0.47351253551580702</v>
      </c>
      <c r="H263" s="4">
        <v>0.16248312704342699</v>
      </c>
      <c r="I263" s="4">
        <v>0.269382729003319</v>
      </c>
      <c r="J263" s="4">
        <v>0.285581890188989</v>
      </c>
      <c r="K263" s="4">
        <v>0.1121763597523</v>
      </c>
      <c r="L263" s="4">
        <v>8.7436673531577302E-2</v>
      </c>
      <c r="M263" s="4">
        <v>7.5329313646088802E-2</v>
      </c>
      <c r="N263" s="4">
        <v>0.11809173807849201</v>
      </c>
      <c r="O263" s="4">
        <v>0.235878478305136</v>
      </c>
      <c r="P263" s="4">
        <v>0.54972754040469396</v>
      </c>
      <c r="Q263" s="4">
        <v>8.7081879522869193E-2</v>
      </c>
      <c r="R263" s="4">
        <v>0.20864816019039001</v>
      </c>
      <c r="S263" s="4">
        <v>7.9027429955040807E-2</v>
      </c>
      <c r="T263" s="4">
        <v>9.6280507924289396E-2</v>
      </c>
      <c r="U263" s="4">
        <v>0.100134676687263</v>
      </c>
      <c r="V263" s="4">
        <v>7.6405167534780202E-2</v>
      </c>
      <c r="W263" s="4">
        <v>0.35086137194470501</v>
      </c>
      <c r="X263" s="4">
        <v>3.3157799742454003E-2</v>
      </c>
      <c r="Y263" s="4">
        <v>0.64134085768098703</v>
      </c>
      <c r="Z263" s="4">
        <v>5.4444101858437899E-2</v>
      </c>
      <c r="AA263" s="4">
        <v>5.19023332834797E-2</v>
      </c>
      <c r="AB263" s="4">
        <v>2.18499980798132E-2</v>
      </c>
      <c r="AC263" s="4">
        <v>0.145481331925222</v>
      </c>
      <c r="AD263" s="4">
        <v>5.9291969256247599E-2</v>
      </c>
      <c r="AE263" s="4">
        <v>0.76599566902009897</v>
      </c>
      <c r="AF263" s="4">
        <v>3.8341212018844099E-2</v>
      </c>
      <c r="AG263" s="4">
        <v>5.4768662946687703E-2</v>
      </c>
      <c r="AH263" s="4">
        <v>0.43457749148811398</v>
      </c>
      <c r="AI263" s="4">
        <v>4.1182122355227703E-2</v>
      </c>
    </row>
    <row r="264" spans="1:35" x14ac:dyDescent="0.2">
      <c r="A264">
        <v>262</v>
      </c>
      <c r="B264" s="1">
        <v>1.2518616233021199E-2</v>
      </c>
      <c r="C264" t="s">
        <v>293</v>
      </c>
      <c r="D264" s="4">
        <v>0.74849112881089597</v>
      </c>
      <c r="E264" s="4">
        <v>0.47211545346313699</v>
      </c>
      <c r="F264" s="4">
        <v>0.39040903125383702</v>
      </c>
      <c r="G264" s="4">
        <v>0.32911175088101902</v>
      </c>
      <c r="H264" s="4">
        <v>0.75292561053985796</v>
      </c>
      <c r="I264" s="4">
        <v>0.94137884645190495</v>
      </c>
      <c r="J264" s="4">
        <v>0.72125842467123702</v>
      </c>
      <c r="K264" s="4">
        <v>0.97402781596751498</v>
      </c>
      <c r="L264" s="4">
        <v>0.17881801722537</v>
      </c>
      <c r="M264" s="4">
        <v>0.97814731514347497</v>
      </c>
      <c r="N264" s="4">
        <v>0.71468246316072503</v>
      </c>
      <c r="O264" s="4">
        <v>0.193301398717689</v>
      </c>
      <c r="P264" s="4">
        <v>0.315764272883856</v>
      </c>
      <c r="Q264" s="4">
        <v>0.93403548570318096</v>
      </c>
      <c r="R264" s="4">
        <v>0.78591958054538003</v>
      </c>
      <c r="S264" s="4">
        <v>7.7555822314402598E-2</v>
      </c>
      <c r="T264" s="4">
        <v>0.78654613749028901</v>
      </c>
      <c r="U264" s="4">
        <v>0.40482604723537102</v>
      </c>
      <c r="V264" s="4">
        <v>0.43720122529623701</v>
      </c>
      <c r="W264" s="4">
        <v>0.65140542045437899</v>
      </c>
      <c r="X264" s="4">
        <v>0.66737250441207696</v>
      </c>
      <c r="Y264" s="4">
        <v>0.590773573177932</v>
      </c>
      <c r="Z264" s="4">
        <v>0.48657107734266603</v>
      </c>
      <c r="AA264" s="4">
        <v>0.12096316406992499</v>
      </c>
      <c r="AB264" s="4">
        <v>0.61497219800037595</v>
      </c>
      <c r="AC264" s="4">
        <v>0.72120297299521297</v>
      </c>
      <c r="AD264" s="4">
        <v>0.391955679114046</v>
      </c>
      <c r="AE264" s="4">
        <v>0.53307938296667301</v>
      </c>
      <c r="AF264" s="4">
        <v>0.79641740803315997</v>
      </c>
      <c r="AG264" s="4">
        <v>0.79660257814866098</v>
      </c>
      <c r="AH264" s="4">
        <v>0.991570231798788</v>
      </c>
      <c r="AI264" s="4">
        <v>0.73132845726128703</v>
      </c>
    </row>
    <row r="265" spans="1:35" x14ac:dyDescent="0.2">
      <c r="A265">
        <v>263</v>
      </c>
      <c r="B265" s="1">
        <v>0</v>
      </c>
      <c r="C265" t="s">
        <v>294</v>
      </c>
      <c r="D265" s="4" t="s">
        <v>33</v>
      </c>
      <c r="E265" s="4" t="s">
        <v>33</v>
      </c>
      <c r="F265" s="4" t="s">
        <v>33</v>
      </c>
      <c r="G265" s="4" t="s">
        <v>33</v>
      </c>
      <c r="H265" s="4" t="s">
        <v>33</v>
      </c>
      <c r="I265" s="4" t="s">
        <v>33</v>
      </c>
      <c r="J265" s="4" t="s">
        <v>33</v>
      </c>
      <c r="K265" s="4" t="s">
        <v>33</v>
      </c>
      <c r="L265" s="4" t="s">
        <v>33</v>
      </c>
      <c r="M265" s="4" t="s">
        <v>33</v>
      </c>
      <c r="N265" s="4" t="s">
        <v>33</v>
      </c>
      <c r="O265" s="4" t="s">
        <v>33</v>
      </c>
      <c r="P265" s="4" t="s">
        <v>33</v>
      </c>
      <c r="Q265" s="4" t="s">
        <v>33</v>
      </c>
      <c r="R265" s="4" t="s">
        <v>33</v>
      </c>
      <c r="S265" s="4" t="s">
        <v>33</v>
      </c>
      <c r="T265" s="4" t="s">
        <v>33</v>
      </c>
      <c r="U265" s="4" t="s">
        <v>33</v>
      </c>
      <c r="V265" s="4" t="s">
        <v>33</v>
      </c>
      <c r="W265" s="4" t="s">
        <v>33</v>
      </c>
      <c r="X265" s="4" t="s">
        <v>33</v>
      </c>
      <c r="Y265" s="4" t="s">
        <v>33</v>
      </c>
      <c r="Z265" s="4" t="s">
        <v>33</v>
      </c>
      <c r="AA265" s="4" t="s">
        <v>33</v>
      </c>
      <c r="AB265" s="4" t="s">
        <v>33</v>
      </c>
      <c r="AC265" s="4" t="s">
        <v>33</v>
      </c>
      <c r="AD265" s="4" t="s">
        <v>33</v>
      </c>
      <c r="AE265" s="4" t="s">
        <v>33</v>
      </c>
      <c r="AF265" s="4" t="s">
        <v>33</v>
      </c>
      <c r="AG265" s="4" t="s">
        <v>33</v>
      </c>
      <c r="AH265" s="4" t="s">
        <v>33</v>
      </c>
      <c r="AI265" s="4" t="s">
        <v>33</v>
      </c>
    </row>
    <row r="266" spans="1:35" x14ac:dyDescent="0.2">
      <c r="A266">
        <v>264</v>
      </c>
      <c r="B266" s="1">
        <v>0</v>
      </c>
      <c r="C266" t="s">
        <v>295</v>
      </c>
      <c r="D266" s="4" t="s">
        <v>33</v>
      </c>
      <c r="E266" s="4" t="s">
        <v>33</v>
      </c>
      <c r="F266" s="4" t="s">
        <v>33</v>
      </c>
      <c r="G266" s="4" t="s">
        <v>33</v>
      </c>
      <c r="H266" s="4" t="s">
        <v>33</v>
      </c>
      <c r="I266" s="4" t="s">
        <v>33</v>
      </c>
      <c r="J266" s="4" t="s">
        <v>33</v>
      </c>
      <c r="K266" s="4" t="s">
        <v>33</v>
      </c>
      <c r="L266" s="4" t="s">
        <v>33</v>
      </c>
      <c r="M266" s="4" t="s">
        <v>33</v>
      </c>
      <c r="N266" s="4" t="s">
        <v>33</v>
      </c>
      <c r="O266" s="4" t="s">
        <v>33</v>
      </c>
      <c r="P266" s="4" t="s">
        <v>33</v>
      </c>
      <c r="Q266" s="4" t="s">
        <v>33</v>
      </c>
      <c r="R266" s="4" t="s">
        <v>33</v>
      </c>
      <c r="S266" s="4" t="s">
        <v>33</v>
      </c>
      <c r="T266" s="4" t="s">
        <v>33</v>
      </c>
      <c r="U266" s="4" t="s">
        <v>33</v>
      </c>
      <c r="V266" s="4" t="s">
        <v>33</v>
      </c>
      <c r="W266" s="4" t="s">
        <v>33</v>
      </c>
      <c r="X266" s="4" t="s">
        <v>33</v>
      </c>
      <c r="Y266" s="4" t="s">
        <v>33</v>
      </c>
      <c r="Z266" s="4" t="s">
        <v>33</v>
      </c>
      <c r="AA266" s="4" t="s">
        <v>33</v>
      </c>
      <c r="AB266" s="4" t="s">
        <v>33</v>
      </c>
      <c r="AC266" s="4" t="s">
        <v>33</v>
      </c>
      <c r="AD266" s="4" t="s">
        <v>33</v>
      </c>
      <c r="AE266" s="4" t="s">
        <v>33</v>
      </c>
      <c r="AF266" s="4" t="s">
        <v>33</v>
      </c>
      <c r="AG266" s="4" t="s">
        <v>33</v>
      </c>
      <c r="AH266" s="4" t="s">
        <v>33</v>
      </c>
      <c r="AI266" s="4" t="s">
        <v>33</v>
      </c>
    </row>
    <row r="267" spans="1:35" x14ac:dyDescent="0.2">
      <c r="A267">
        <v>265</v>
      </c>
      <c r="B267" s="1">
        <v>0</v>
      </c>
      <c r="C267" t="s">
        <v>296</v>
      </c>
      <c r="D267" s="4" t="s">
        <v>33</v>
      </c>
      <c r="E267" s="4" t="s">
        <v>33</v>
      </c>
      <c r="F267" s="4" t="s">
        <v>33</v>
      </c>
      <c r="G267" s="4" t="s">
        <v>33</v>
      </c>
      <c r="H267" s="4" t="s">
        <v>33</v>
      </c>
      <c r="I267" s="4" t="s">
        <v>33</v>
      </c>
      <c r="J267" s="4" t="s">
        <v>33</v>
      </c>
      <c r="K267" s="4" t="s">
        <v>33</v>
      </c>
      <c r="L267" s="4" t="s">
        <v>33</v>
      </c>
      <c r="M267" s="4" t="s">
        <v>33</v>
      </c>
      <c r="N267" s="4" t="s">
        <v>33</v>
      </c>
      <c r="O267" s="4" t="s">
        <v>33</v>
      </c>
      <c r="P267" s="4" t="s">
        <v>33</v>
      </c>
      <c r="Q267" s="4" t="s">
        <v>33</v>
      </c>
      <c r="R267" s="4" t="s">
        <v>33</v>
      </c>
      <c r="S267" s="4" t="s">
        <v>33</v>
      </c>
      <c r="T267" s="4" t="s">
        <v>33</v>
      </c>
      <c r="U267" s="4" t="s">
        <v>33</v>
      </c>
      <c r="V267" s="4" t="s">
        <v>33</v>
      </c>
      <c r="W267" s="4" t="s">
        <v>33</v>
      </c>
      <c r="X267" s="4" t="s">
        <v>33</v>
      </c>
      <c r="Y267" s="4" t="s">
        <v>33</v>
      </c>
      <c r="Z267" s="4" t="s">
        <v>33</v>
      </c>
      <c r="AA267" s="4" t="s">
        <v>33</v>
      </c>
      <c r="AB267" s="4" t="s">
        <v>33</v>
      </c>
      <c r="AC267" s="4" t="s">
        <v>33</v>
      </c>
      <c r="AD267" s="4" t="s">
        <v>33</v>
      </c>
      <c r="AE267" s="4" t="s">
        <v>33</v>
      </c>
      <c r="AF267" s="4" t="s">
        <v>33</v>
      </c>
      <c r="AG267" s="4" t="s">
        <v>33</v>
      </c>
      <c r="AH267" s="4" t="s">
        <v>33</v>
      </c>
      <c r="AI267" s="4" t="s">
        <v>33</v>
      </c>
    </row>
  </sheetData>
  <autoFilter ref="A2:AI2" xr:uid="{00000000-0009-0000-0000-000000000000}">
    <sortState xmlns:xlrd2="http://schemas.microsoft.com/office/spreadsheetml/2017/richdata2" ref="A3:AI267">
      <sortCondition sortBy="fontColor" ref="C2:C267" dxfId="1"/>
    </sortState>
  </autoFilter>
  <conditionalFormatting sqref="D3:AI267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igui Chen (MIC)</cp:lastModifiedBy>
  <dcterms:created xsi:type="dcterms:W3CDTF">2023-02-03T09:41:00Z</dcterms:created>
  <dcterms:modified xsi:type="dcterms:W3CDTF">2023-02-03T12:10:58Z</dcterms:modified>
</cp:coreProperties>
</file>